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o/Documents/WORK/Writing/ACTIVE manuscripts/Tasca - RBRscan/"/>
    </mc:Choice>
  </mc:AlternateContent>
  <xr:revisionPtr revIDLastSave="0" documentId="13_ncr:1_{65B3148E-2F7D-EE48-B367-5A115C95591B}" xr6:coauthVersionLast="47" xr6:coauthVersionMax="47" xr10:uidLastSave="{00000000-0000-0000-0000-000000000000}"/>
  <bookViews>
    <workbookView xWindow="0" yWindow="760" windowWidth="23260" windowHeight="12460" activeTab="4" xr2:uid="{DD7487EB-DAD2-4C48-A87B-E6643957064C}"/>
  </bookViews>
  <sheets>
    <sheet name="Contents" sheetId="1" r:id="rId1"/>
    <sheet name="Table S1" sheetId="3" r:id="rId2"/>
    <sheet name="Table S2" sheetId="8" r:id="rId3"/>
    <sheet name="Table S3" sheetId="4" r:id="rId4"/>
    <sheet name="Table S4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8" i="6" l="1"/>
  <c r="F38" i="6" s="1"/>
  <c r="G38" i="6" s="1"/>
  <c r="E37" i="6"/>
  <c r="F37" i="6" s="1"/>
  <c r="G37" i="6" s="1"/>
  <c r="E36" i="6"/>
  <c r="F36" i="6" s="1"/>
  <c r="G36" i="6" s="1"/>
  <c r="E35" i="6"/>
  <c r="F35" i="6" s="1"/>
  <c r="G35" i="6" s="1"/>
  <c r="E34" i="6"/>
  <c r="E33" i="6"/>
  <c r="F33" i="6" s="1"/>
  <c r="G33" i="6" s="1"/>
  <c r="E32" i="6"/>
  <c r="E31" i="6"/>
  <c r="E30" i="6"/>
  <c r="E29" i="6"/>
  <c r="F29" i="6" s="1"/>
  <c r="G29" i="6" s="1"/>
  <c r="E28" i="6"/>
  <c r="F28" i="6" s="1"/>
  <c r="G28" i="6" s="1"/>
  <c r="E27" i="6"/>
  <c r="F27" i="6" s="1"/>
  <c r="G27" i="6" s="1"/>
  <c r="E26" i="6"/>
  <c r="E25" i="6"/>
  <c r="E24" i="6"/>
  <c r="E23" i="6"/>
  <c r="E22" i="6"/>
  <c r="E21" i="6"/>
  <c r="E20" i="6"/>
  <c r="E19" i="6"/>
  <c r="F19" i="6" s="1"/>
  <c r="G19" i="6" s="1"/>
  <c r="E18" i="6"/>
  <c r="E17" i="6"/>
  <c r="F21" i="6" s="1"/>
  <c r="G21" i="6" s="1"/>
  <c r="E16" i="6"/>
  <c r="E14" i="6"/>
  <c r="E13" i="6"/>
  <c r="E12" i="6"/>
  <c r="F12" i="6" s="1"/>
  <c r="G12" i="6" s="1"/>
  <c r="E11" i="6"/>
  <c r="E10" i="6"/>
  <c r="F10" i="6" s="1"/>
  <c r="G10" i="6" s="1"/>
  <c r="E8" i="6"/>
  <c r="E7" i="6"/>
  <c r="E6" i="6"/>
  <c r="E5" i="6"/>
  <c r="E4" i="6"/>
  <c r="E3" i="6"/>
  <c r="F30" i="6" l="1"/>
  <c r="G30" i="6" s="1"/>
  <c r="F34" i="6"/>
  <c r="G34" i="6" s="1"/>
  <c r="F26" i="6"/>
  <c r="G26" i="6" s="1"/>
  <c r="F24" i="6"/>
  <c r="G24" i="6" s="1"/>
  <c r="F8" i="6"/>
  <c r="G8" i="6" s="1"/>
  <c r="F13" i="6"/>
  <c r="G13" i="6" s="1"/>
  <c r="F25" i="6"/>
  <c r="G25" i="6" s="1"/>
  <c r="F3" i="6"/>
  <c r="G3" i="6" s="1"/>
  <c r="F14" i="6"/>
  <c r="G14" i="6" s="1"/>
  <c r="F4" i="6"/>
  <c r="G4" i="6" s="1"/>
  <c r="F16" i="6"/>
  <c r="G16" i="6" s="1"/>
  <c r="G5" i="6"/>
  <c r="F6" i="6"/>
  <c r="G6" i="6" s="1"/>
  <c r="F7" i="6"/>
  <c r="G7" i="6" s="1"/>
  <c r="F20" i="6"/>
  <c r="G20" i="6" s="1"/>
  <c r="F11" i="6"/>
  <c r="G11" i="6" s="1"/>
  <c r="F22" i="6"/>
  <c r="G22" i="6" s="1"/>
  <c r="F32" i="6"/>
  <c r="G32" i="6" s="1"/>
  <c r="F5" i="6"/>
  <c r="F23" i="6"/>
  <c r="G23" i="6" s="1"/>
  <c r="F31" i="6"/>
  <c r="G31" i="6" s="1"/>
  <c r="F17" i="6"/>
  <c r="G17" i="6" s="1"/>
  <c r="F18" i="6"/>
  <c r="G18" i="6" s="1"/>
</calcChain>
</file>

<file path=xl/sharedStrings.xml><?xml version="1.0" encoding="utf-8"?>
<sst xmlns="http://schemas.openxmlformats.org/spreadsheetml/2006/main" count="4037" uniqueCount="1489">
  <si>
    <t>Barcode ID</t>
  </si>
  <si>
    <t>sequence</t>
  </si>
  <si>
    <t>Hydrophobicity (SSRC)</t>
  </si>
  <si>
    <t>mass (Da)</t>
  </si>
  <si>
    <t>Table</t>
  </si>
  <si>
    <t>S1</t>
  </si>
  <si>
    <t>BC001</t>
  </si>
  <si>
    <t>GADVTWESVVR</t>
  </si>
  <si>
    <t>BC002</t>
  </si>
  <si>
    <t>GAEDNWLFAER</t>
  </si>
  <si>
    <t>BC003</t>
  </si>
  <si>
    <t>GLTQGWVNYIR</t>
  </si>
  <si>
    <t>BC004</t>
  </si>
  <si>
    <t>GLGQYWPSEIR</t>
  </si>
  <si>
    <t>BC005</t>
  </si>
  <si>
    <t>GNLPDWYAWER</t>
  </si>
  <si>
    <t>BC006</t>
  </si>
  <si>
    <t>GAIPGWPEGLR</t>
  </si>
  <si>
    <t>BC007</t>
  </si>
  <si>
    <t>GEYVAWDENVR</t>
  </si>
  <si>
    <t>BC008</t>
  </si>
  <si>
    <t>GSVGWWPNLYR</t>
  </si>
  <si>
    <t>BC009</t>
  </si>
  <si>
    <t>GQVNEWQGEDR</t>
  </si>
  <si>
    <t>BC010</t>
  </si>
  <si>
    <t>GVTEDWEPSNR</t>
  </si>
  <si>
    <t>BC011</t>
  </si>
  <si>
    <t>GVASDWAVTER</t>
  </si>
  <si>
    <t>BC012</t>
  </si>
  <si>
    <t>GEDVQWPQEDR</t>
  </si>
  <si>
    <t>BC013</t>
  </si>
  <si>
    <t>GTVSDWVETSR</t>
  </si>
  <si>
    <t>BC014</t>
  </si>
  <si>
    <t>GTGEAWWDVLR</t>
  </si>
  <si>
    <t>BC015</t>
  </si>
  <si>
    <t>GFQSGWNTAQR</t>
  </si>
  <si>
    <t>BC016</t>
  </si>
  <si>
    <t>GDVGNWYWDVR</t>
  </si>
  <si>
    <t>BC017</t>
  </si>
  <si>
    <t>GFLQDWYDIGR</t>
  </si>
  <si>
    <t>BC018</t>
  </si>
  <si>
    <t>GSEVAWDSVTR</t>
  </si>
  <si>
    <t>BC019</t>
  </si>
  <si>
    <t>GANEGWIEQPR</t>
  </si>
  <si>
    <t>BC020</t>
  </si>
  <si>
    <t>GDWAVWFAPSR</t>
  </si>
  <si>
    <t>BC021</t>
  </si>
  <si>
    <t>GGEVNWLPYTR</t>
  </si>
  <si>
    <t>BC022</t>
  </si>
  <si>
    <t>GEIYSWQWYPR</t>
  </si>
  <si>
    <t>BC023</t>
  </si>
  <si>
    <t>GFEQYWLSTER</t>
  </si>
  <si>
    <t>BC024</t>
  </si>
  <si>
    <t>GNAPQWDEVPR</t>
  </si>
  <si>
    <t>BC025</t>
  </si>
  <si>
    <t>GPAYLWGAQPR</t>
  </si>
  <si>
    <t>BC026</t>
  </si>
  <si>
    <t>GEPYGWGENFR</t>
  </si>
  <si>
    <t>BC027</t>
  </si>
  <si>
    <t>GDQYVWQPYDR</t>
  </si>
  <si>
    <t>BC028</t>
  </si>
  <si>
    <t>GGQPIWTQSNR</t>
  </si>
  <si>
    <t>BC029</t>
  </si>
  <si>
    <t>GDAGNWDNSGR</t>
  </si>
  <si>
    <t>BC030</t>
  </si>
  <si>
    <t>GGDPQWESQNR</t>
  </si>
  <si>
    <t>BC031</t>
  </si>
  <si>
    <t>GGTQNWDSQTR</t>
  </si>
  <si>
    <t>BC032</t>
  </si>
  <si>
    <t>GEGQDWNQDAR</t>
  </si>
  <si>
    <t>BC033</t>
  </si>
  <si>
    <t>GSGQNWSDAPR</t>
  </si>
  <si>
    <t>BC034</t>
  </si>
  <si>
    <t>GSDQEWASDQR</t>
  </si>
  <si>
    <t>BC035</t>
  </si>
  <si>
    <t>GQPASWPGDQR</t>
  </si>
  <si>
    <t>BC036</t>
  </si>
  <si>
    <t>GNQSAWTGNAR</t>
  </si>
  <si>
    <t>BC037</t>
  </si>
  <si>
    <t>GAQDEWTNEDR</t>
  </si>
  <si>
    <t>BC038</t>
  </si>
  <si>
    <t>GVNQAWSNDQR</t>
  </si>
  <si>
    <t>BC039</t>
  </si>
  <si>
    <t>GTNAEWQASPR</t>
  </si>
  <si>
    <t>BC040</t>
  </si>
  <si>
    <t>GVAGSWTNGDR</t>
  </si>
  <si>
    <t>BC041</t>
  </si>
  <si>
    <t>GQYGEWEQPDR</t>
  </si>
  <si>
    <t>BC042</t>
  </si>
  <si>
    <t>GPQNEWVQEGR</t>
  </si>
  <si>
    <t>BC043</t>
  </si>
  <si>
    <t>GAVDGWAQTSR</t>
  </si>
  <si>
    <t>BC044</t>
  </si>
  <si>
    <t>GAEDGWPSEVR</t>
  </si>
  <si>
    <t>BC045</t>
  </si>
  <si>
    <t>GSGLQWNGTSR</t>
  </si>
  <si>
    <t>BC046</t>
  </si>
  <si>
    <t>GVPSNWPYADR</t>
  </si>
  <si>
    <t>BC047</t>
  </si>
  <si>
    <t>GLTSQWYEDGR</t>
  </si>
  <si>
    <t>BC048</t>
  </si>
  <si>
    <t>GVYGDWAYSQR</t>
  </si>
  <si>
    <t>BC049</t>
  </si>
  <si>
    <t>GASNYWNLSDR</t>
  </si>
  <si>
    <t>BC050</t>
  </si>
  <si>
    <t>GSQTYWFGSTR</t>
  </si>
  <si>
    <t>BC051</t>
  </si>
  <si>
    <t>GSTEYWALPSR</t>
  </si>
  <si>
    <t>BC052</t>
  </si>
  <si>
    <t>GNYFVWSGQER</t>
  </si>
  <si>
    <t>BC053</t>
  </si>
  <si>
    <t>GYQLGWYQVNR</t>
  </si>
  <si>
    <t>BC054</t>
  </si>
  <si>
    <t>GGDQFWTFEDR</t>
  </si>
  <si>
    <t>BC055</t>
  </si>
  <si>
    <t>GLQYEWGFYSR</t>
  </si>
  <si>
    <t>BC056</t>
  </si>
  <si>
    <t>GTSYPWLEFQR</t>
  </si>
  <si>
    <t>BC057</t>
  </si>
  <si>
    <t>GVSPYWEPQFR</t>
  </si>
  <si>
    <t>BC058</t>
  </si>
  <si>
    <t>GQSPVWTFDER</t>
  </si>
  <si>
    <t>BC059</t>
  </si>
  <si>
    <t>GYATVWPQAYR</t>
  </si>
  <si>
    <t>BC060</t>
  </si>
  <si>
    <t>GLTANWVETLR</t>
  </si>
  <si>
    <t>BC061</t>
  </si>
  <si>
    <t>GSLDAWGYNFR</t>
  </si>
  <si>
    <t>BC062</t>
  </si>
  <si>
    <t>GYEANWTESAR</t>
  </si>
  <si>
    <t>BC063</t>
  </si>
  <si>
    <t>GLNAGWEQYTR</t>
  </si>
  <si>
    <t>BC064</t>
  </si>
  <si>
    <t>GFQVTWFATNR</t>
  </si>
  <si>
    <t>BC065</t>
  </si>
  <si>
    <t>GQPTFWYVEAR</t>
  </si>
  <si>
    <t>BC066</t>
  </si>
  <si>
    <t>GDLTGWLQGAR</t>
  </si>
  <si>
    <t>BC067</t>
  </si>
  <si>
    <t>GNSDTWPSQVR</t>
  </si>
  <si>
    <t>BC068</t>
  </si>
  <si>
    <t>GSQFEWSQFER</t>
  </si>
  <si>
    <t>BC069</t>
  </si>
  <si>
    <t>GVQTLWDPGYR</t>
  </si>
  <si>
    <t>BC070</t>
  </si>
  <si>
    <t>GSTVFWPQNER</t>
  </si>
  <si>
    <t>BC071</t>
  </si>
  <si>
    <t>GVYFDWLNQDR</t>
  </si>
  <si>
    <t>BC072</t>
  </si>
  <si>
    <t>GTQSPWPQTGR</t>
  </si>
  <si>
    <t>BC073</t>
  </si>
  <si>
    <t>GVGDYWVSLAR</t>
  </si>
  <si>
    <t>BC074</t>
  </si>
  <si>
    <t>GSFGVWDLQAR</t>
  </si>
  <si>
    <t>BC075</t>
  </si>
  <si>
    <t>GPSNEWAYTGR</t>
  </si>
  <si>
    <t>BC076</t>
  </si>
  <si>
    <t>GESQAWGSANR</t>
  </si>
  <si>
    <t>BC077</t>
  </si>
  <si>
    <t>GGAQTWQNAVR</t>
  </si>
  <si>
    <t>BC078</t>
  </si>
  <si>
    <t>GLGYSWYADVR</t>
  </si>
  <si>
    <t>BC079</t>
  </si>
  <si>
    <t>GFSNDWDQGYR</t>
  </si>
  <si>
    <t>BC080</t>
  </si>
  <si>
    <t>GSYEQWLFEVR</t>
  </si>
  <si>
    <t>BC081</t>
  </si>
  <si>
    <t>GVQNPWDYLGR</t>
  </si>
  <si>
    <t>BC082</t>
  </si>
  <si>
    <t>GNDYTWQVTSR</t>
  </si>
  <si>
    <t>BC083</t>
  </si>
  <si>
    <t>GATVEWGSNFR</t>
  </si>
  <si>
    <t>BC084</t>
  </si>
  <si>
    <t>GGANFWSQGNR</t>
  </si>
  <si>
    <t>BC085</t>
  </si>
  <si>
    <t>GPGLTWQDALR</t>
  </si>
  <si>
    <t>BC086</t>
  </si>
  <si>
    <t>GDGTNWVGLYR</t>
  </si>
  <si>
    <t>BC087</t>
  </si>
  <si>
    <t>GENLPWADFYR</t>
  </si>
  <si>
    <t>BC088</t>
  </si>
  <si>
    <t>GGLFTWANYQR</t>
  </si>
  <si>
    <t>BC089</t>
  </si>
  <si>
    <t>GFAPEWYQSFR</t>
  </si>
  <si>
    <t>BC090</t>
  </si>
  <si>
    <t>GYDSTWFNVAR</t>
  </si>
  <si>
    <t>BC091</t>
  </si>
  <si>
    <t>GFTNYWVTNAR</t>
  </si>
  <si>
    <t>BC092</t>
  </si>
  <si>
    <t>GSQEDWFPQGR</t>
  </si>
  <si>
    <t>BC093</t>
  </si>
  <si>
    <t>GNLFPWYSFLR</t>
  </si>
  <si>
    <t>BC094</t>
  </si>
  <si>
    <t>GYQAVWYDVQR</t>
  </si>
  <si>
    <t>BC095</t>
  </si>
  <si>
    <t>GDGTEWVDALR</t>
  </si>
  <si>
    <t>BC096</t>
  </si>
  <si>
    <t>GDGSYWDPYER</t>
  </si>
  <si>
    <t>BC097</t>
  </si>
  <si>
    <t>GAYSTWDQFPR</t>
  </si>
  <si>
    <t>BC098</t>
  </si>
  <si>
    <t>GYLGVWNFGVR</t>
  </si>
  <si>
    <t>BC099</t>
  </si>
  <si>
    <t>GSYFAWQTESR</t>
  </si>
  <si>
    <t>BC100</t>
  </si>
  <si>
    <t>GSLYVWVQPSR</t>
  </si>
  <si>
    <t>BC101</t>
  </si>
  <si>
    <t>GLETNWYQPTR</t>
  </si>
  <si>
    <t>BC102</t>
  </si>
  <si>
    <t>GLFDAWGAQPR</t>
  </si>
  <si>
    <t>BC103</t>
  </si>
  <si>
    <t>GAYFTWTYNDR</t>
  </si>
  <si>
    <t>BC104</t>
  </si>
  <si>
    <t>GPTSYWGELVR</t>
  </si>
  <si>
    <t>BC105</t>
  </si>
  <si>
    <t>GDGTNWVEAPR</t>
  </si>
  <si>
    <t>BC106</t>
  </si>
  <si>
    <t>GLVQGWVPDNR</t>
  </si>
  <si>
    <t>BC107</t>
  </si>
  <si>
    <t>GLSDFWQDTSR</t>
  </si>
  <si>
    <t>BC108</t>
  </si>
  <si>
    <t>GVAQEWLSFQR</t>
  </si>
  <si>
    <t>BC109</t>
  </si>
  <si>
    <t>GPYLSWGALTR</t>
  </si>
  <si>
    <t>BC110</t>
  </si>
  <si>
    <t>GDATVWLAVTR</t>
  </si>
  <si>
    <t>BC111</t>
  </si>
  <si>
    <t>GVDYNWFSQLR</t>
  </si>
  <si>
    <t>BC112</t>
  </si>
  <si>
    <t>GDAEVWEADPR</t>
  </si>
  <si>
    <t>BC113</t>
  </si>
  <si>
    <t>GAQVLWEQSDR</t>
  </si>
  <si>
    <t>BC114</t>
  </si>
  <si>
    <t>GYFGVWGYPSR</t>
  </si>
  <si>
    <t>BC115</t>
  </si>
  <si>
    <t>GYLVFWYVETR</t>
  </si>
  <si>
    <t>BC116</t>
  </si>
  <si>
    <t>GFELPWYDTVR</t>
  </si>
  <si>
    <t>BC117</t>
  </si>
  <si>
    <t>GQFAYWNGTDR</t>
  </si>
  <si>
    <t>BC118</t>
  </si>
  <si>
    <t>GNTFGWLETPR</t>
  </si>
  <si>
    <t>BC119</t>
  </si>
  <si>
    <t>GGFESWDGPER</t>
  </si>
  <si>
    <t>BC120</t>
  </si>
  <si>
    <t>GVTSQWYESNR</t>
  </si>
  <si>
    <t>BC121</t>
  </si>
  <si>
    <t>GAGQFWQFSGR</t>
  </si>
  <si>
    <t>BC122</t>
  </si>
  <si>
    <t>GSVPLWYLGPR</t>
  </si>
  <si>
    <t>BC123</t>
  </si>
  <si>
    <t>GAETQWYFNPR</t>
  </si>
  <si>
    <t>BC124</t>
  </si>
  <si>
    <t>GAYLPWEGQLR</t>
  </si>
  <si>
    <t>BC125</t>
  </si>
  <si>
    <t>GENFGWAQNTR</t>
  </si>
  <si>
    <t>BC126</t>
  </si>
  <si>
    <t>GAPSVWYFADR</t>
  </si>
  <si>
    <t>BC127</t>
  </si>
  <si>
    <t>GSTYNWQTFSR</t>
  </si>
  <si>
    <t>BC128</t>
  </si>
  <si>
    <t>GQYTLWAGPTR</t>
  </si>
  <si>
    <t>BC129</t>
  </si>
  <si>
    <t>GTNSQWGDLNR</t>
  </si>
  <si>
    <t>BC130</t>
  </si>
  <si>
    <t>GSNLVWDFPNR</t>
  </si>
  <si>
    <t>BC131</t>
  </si>
  <si>
    <t>GAYGTWEFTDR</t>
  </si>
  <si>
    <t>BC132</t>
  </si>
  <si>
    <t>GDYTSWTAPFR</t>
  </si>
  <si>
    <t>BC133</t>
  </si>
  <si>
    <t>GLFVNWSVNQR</t>
  </si>
  <si>
    <t>BC134</t>
  </si>
  <si>
    <t>GPEQTWELPGR</t>
  </si>
  <si>
    <t>BC135</t>
  </si>
  <si>
    <t>GEFPDWDNPLR</t>
  </si>
  <si>
    <t>BC136</t>
  </si>
  <si>
    <t>GEADVWFANVR</t>
  </si>
  <si>
    <t>BC137</t>
  </si>
  <si>
    <t>GPAYNWDVAQR</t>
  </si>
  <si>
    <t>BC138</t>
  </si>
  <si>
    <t>GPQVGWEVQTR</t>
  </si>
  <si>
    <t>BC139</t>
  </si>
  <si>
    <t>GYDFEWVEFAR</t>
  </si>
  <si>
    <t>BC140</t>
  </si>
  <si>
    <t>GSPGAWVDATR</t>
  </si>
  <si>
    <t>BC141</t>
  </si>
  <si>
    <t>GGSTYWYTSAR</t>
  </si>
  <si>
    <t>BC142</t>
  </si>
  <si>
    <t>GVNASWFLTER</t>
  </si>
  <si>
    <t>BC143</t>
  </si>
  <si>
    <t>GYDLAWYTAFR</t>
  </si>
  <si>
    <t>BC144</t>
  </si>
  <si>
    <t>GGPTFWLAPVR</t>
  </si>
  <si>
    <t>BC145</t>
  </si>
  <si>
    <t>GNDTVWGTENR</t>
  </si>
  <si>
    <t>BC146</t>
  </si>
  <si>
    <t>GLEFSWNYSFR</t>
  </si>
  <si>
    <t>BC147</t>
  </si>
  <si>
    <t>GYVNEWELFTR</t>
  </si>
  <si>
    <t>BC148</t>
  </si>
  <si>
    <t>GENDGWFYTLR</t>
  </si>
  <si>
    <t>BC149</t>
  </si>
  <si>
    <t>GGLPYWLFTNR</t>
  </si>
  <si>
    <t>BC150</t>
  </si>
  <si>
    <t>GLAFDWPLSQR</t>
  </si>
  <si>
    <t>BC151</t>
  </si>
  <si>
    <t>GSTFAWEYSPR</t>
  </si>
  <si>
    <t>BC152</t>
  </si>
  <si>
    <t>GSTNVWYELDR</t>
  </si>
  <si>
    <t>BC153</t>
  </si>
  <si>
    <t>GDTLAWFTNDR</t>
  </si>
  <si>
    <t>BC154</t>
  </si>
  <si>
    <t>GTEAGWDTPLR</t>
  </si>
  <si>
    <t>BC155</t>
  </si>
  <si>
    <t>GQFALWYSPDR</t>
  </si>
  <si>
    <t>155 RBR-scan barcodes (Experimentally validated)</t>
  </si>
  <si>
    <t>mut</t>
  </si>
  <si>
    <t>ID</t>
  </si>
  <si>
    <t>Barcode DNA sequence</t>
  </si>
  <si>
    <t>Barcode amino acid sequence</t>
  </si>
  <si>
    <t>WT codon</t>
  </si>
  <si>
    <t>mut codon</t>
  </si>
  <si>
    <t>WT</t>
  </si>
  <si>
    <t>GCTGATGTAACATGGGAATCAGTTGTC</t>
  </si>
  <si>
    <t>ADVTWESVVR</t>
  </si>
  <si>
    <t>NA</t>
  </si>
  <si>
    <t>N55D</t>
  </si>
  <si>
    <t>ACTGTAAGTGATTGGGTTGAAACATCA</t>
  </si>
  <si>
    <t>TVSDWVETSR</t>
  </si>
  <si>
    <t>AAT</t>
  </si>
  <si>
    <t>GAT</t>
  </si>
  <si>
    <t>K61A</t>
  </si>
  <si>
    <t>TCAGAAGTTGCTTGGGATAGTGTAACA</t>
  </si>
  <si>
    <t>SEVAWDSVTR</t>
  </si>
  <si>
    <t>AAA</t>
  </si>
  <si>
    <t>GCT</t>
  </si>
  <si>
    <t>K49A-K57A-K61A</t>
  </si>
  <si>
    <t>GTAGCTTCAGATTGGGCAGTTACAGAA</t>
  </si>
  <si>
    <t>VASDWAVTER</t>
  </si>
  <si>
    <t>CGT-AAA-AAA</t>
  </si>
  <si>
    <t>GCT-GCT-GCT</t>
  </si>
  <si>
    <t>Barcode-mutation assignments for low-throughput RBR-scan; associated with Fig. 1</t>
  </si>
  <si>
    <t>S2</t>
  </si>
  <si>
    <t>Barcode configuration 1</t>
  </si>
  <si>
    <t>Barcode configuration 2</t>
  </si>
  <si>
    <t>position</t>
  </si>
  <si>
    <t>BC #</t>
  </si>
  <si>
    <t>AGCCTGGATGCGTGGGGCTATAACTTT</t>
  </si>
  <si>
    <t>T5A</t>
  </si>
  <si>
    <t>CTAGGACAATATTGGCCCTCAGAAATA</t>
  </si>
  <si>
    <t>act</t>
  </si>
  <si>
    <t>GCG</t>
  </si>
  <si>
    <t>GATTTAACCGGCTGGCTGCAGGGTGCG</t>
  </si>
  <si>
    <t>V10A</t>
  </si>
  <si>
    <t>AATCTACCCGATTGGTATGCTTGGGAA</t>
  </si>
  <si>
    <t>gtc</t>
  </si>
  <si>
    <t>GGCGCCCAAACCTGGCAGAACGCGGTG</t>
  </si>
  <si>
    <t>N12D</t>
  </si>
  <si>
    <t>GCTATACCCGGATGGCCAGAAGGGCTA</t>
  </si>
  <si>
    <t>aat</t>
  </si>
  <si>
    <t>GAC</t>
  </si>
  <si>
    <t>AACGATTATACGTGGCAGGTGACCAGC</t>
  </si>
  <si>
    <t>T15A</t>
  </si>
  <si>
    <t>GAGTATGTAGCTTGGGATGAAAATGTT</t>
  </si>
  <si>
    <t>TTTACGAACTATTGGGTGACCAATGCG</t>
  </si>
  <si>
    <t>T19A</t>
  </si>
  <si>
    <t>AGCCAAGAAGATTGGTTTCCGCAGGGC</t>
  </si>
  <si>
    <t>P22A</t>
  </si>
  <si>
    <t>TTTCAGTCAGGATGGAATACAGCTCAA</t>
  </si>
  <si>
    <t>cca</t>
  </si>
  <si>
    <t>GCGTATTTTACCTGGACGTACAACGAT</t>
  </si>
  <si>
    <t>S23A</t>
  </si>
  <si>
    <t>agc</t>
  </si>
  <si>
    <t>GTGGATTATAACTGGTTTAGCCAGCTG</t>
  </si>
  <si>
    <t>W32A</t>
  </si>
  <si>
    <t>GCTAATGAAGGATGGATAGAGCAACCC</t>
  </si>
  <si>
    <t>tgg</t>
  </si>
  <si>
    <t>TACGATCTGGCGTGGTATACCGCCTTT</t>
  </si>
  <si>
    <t>W32S</t>
  </si>
  <si>
    <t>AGC</t>
  </si>
  <si>
    <t>N36D</t>
  </si>
  <si>
    <t>CAGTTTGCGCTGTGGTATAGCCCGGAT</t>
  </si>
  <si>
    <t>aac</t>
  </si>
  <si>
    <t>GATTGGGCAGTATGGTTTGCTCCCTCA</t>
  </si>
  <si>
    <t>S37P</t>
  </si>
  <si>
    <t>GACACCCTGGCGTGGTTTACGAACGAT</t>
  </si>
  <si>
    <t>tcg</t>
  </si>
  <si>
    <t>CCG</t>
  </si>
  <si>
    <t>GGAGAAGTAAATTGGCTACCCTATACA</t>
  </si>
  <si>
    <t>K43A</t>
  </si>
  <si>
    <t>ACGGAAGCGGGCTGGGATACCCCGCTG</t>
  </si>
  <si>
    <t>aaa</t>
  </si>
  <si>
    <t>R38A</t>
  </si>
  <si>
    <t>ctg</t>
  </si>
  <si>
    <t>T45A</t>
  </si>
  <si>
    <t>GAATTTCCGGATTGGGACAACCCTCTG</t>
  </si>
  <si>
    <t>acc</t>
  </si>
  <si>
    <t>GAAATATACTCATGGCAATGGTATCCC</t>
  </si>
  <si>
    <t>S47R</t>
  </si>
  <si>
    <t>CCGCAGGTTGGCTGGGAAGTGCAAACC</t>
  </si>
  <si>
    <t>CGC</t>
  </si>
  <si>
    <t>V44A</t>
  </si>
  <si>
    <t>gta</t>
  </si>
  <si>
    <t>R49A</t>
  </si>
  <si>
    <t>TATGATTTCGAGTGGGTGGAATTTGCG</t>
  </si>
  <si>
    <t>cgt</t>
  </si>
  <si>
    <t>AATGCTCCACAATGGGATGAAGTACCC</t>
  </si>
  <si>
    <t>R49H</t>
  </si>
  <si>
    <t>GGCAGCACCTACTGGTATACGTCGGCG</t>
  </si>
  <si>
    <t>CAT</t>
  </si>
  <si>
    <t>CCAGCATATCTATGGGGAGCTCAACCC</t>
  </si>
  <si>
    <t>GTGAACGCGAGCTGGTTTCTGACCGAA</t>
  </si>
  <si>
    <t>GACCAATATGTATGGCAGCCCTACGAT</t>
  </si>
  <si>
    <t>K57A</t>
  </si>
  <si>
    <t>TATGTGAACGAATGGGAGCTGTTTACC</t>
  </si>
  <si>
    <t>GACGCTGGAAACTGGGATAATTCAGGG</t>
  </si>
  <si>
    <t>K57E</t>
  </si>
  <si>
    <t>CTGGCGTTTGATTGGCCGTTAAGCCAG</t>
  </si>
  <si>
    <t>GAA</t>
  </si>
  <si>
    <t>GGAACACAGAATTGGGATTCACAAACT</t>
  </si>
  <si>
    <t>T59S</t>
  </si>
  <si>
    <t>AGCACCTTTGCGTGGGAATATTCGCCG</t>
  </si>
  <si>
    <t>AGT</t>
  </si>
  <si>
    <t>AGTGGACAAAATTGGTCAGATGCTCCC</t>
  </si>
  <si>
    <t>TTTGAACTGCCGTGGTATGATACCGTG</t>
  </si>
  <si>
    <t>AGTGATCAAGAATGGGCTTCAGACCAG</t>
  </si>
  <si>
    <t>K61R</t>
  </si>
  <si>
    <t>CCTGAGCAGACCTGGGAACTGCCGGGC</t>
  </si>
  <si>
    <t>Y58A</t>
  </si>
  <si>
    <t>tac</t>
  </si>
  <si>
    <t>E63G</t>
  </si>
  <si>
    <t>GAAGCCGATGTGTGGTTTGCGAACGTT</t>
  </si>
  <si>
    <t>gag</t>
  </si>
  <si>
    <t>GGG</t>
  </si>
  <si>
    <t>AATCAATCAGCATGGACAGGAAACGCT</t>
  </si>
  <si>
    <t>V67M</t>
  </si>
  <si>
    <t>AGCCCGGGCGCGTGGGTGGATGCCACC</t>
  </si>
  <si>
    <t>gtg</t>
  </si>
  <si>
    <t>ATG</t>
  </si>
  <si>
    <t>GCTCAAGATGAATGGACAAATGAGGAC</t>
  </si>
  <si>
    <t>Q70L</t>
  </si>
  <si>
    <t>GCGCAAGTGCTGTGGGAACAGAGCGAT</t>
  </si>
  <si>
    <t>cag</t>
  </si>
  <si>
    <t>CTG</t>
  </si>
  <si>
    <t>GTAAACCAGGCTTGGTCAAATGATCAA</t>
  </si>
  <si>
    <t>T71A</t>
  </si>
  <si>
    <t>TACTTTGGCGTGTGGGGTTATCCGAGC</t>
  </si>
  <si>
    <t>ACAAATGCAGAATGGCAAGCTTCACCC</t>
  </si>
  <si>
    <t>E76A</t>
  </si>
  <si>
    <t>CAGTTTGCGTATTGGAACGGCACCGAT</t>
  </si>
  <si>
    <t>GTAGCTGGAAGTTGGACAAATGGGGAT</t>
  </si>
  <si>
    <t>P78A</t>
  </si>
  <si>
    <t>AACACGTTTGGCTGGCTGGAAACCCCG</t>
  </si>
  <si>
    <t>cct</t>
  </si>
  <si>
    <t>CAATATGGAGAATGGGAGCAGCCCGAT</t>
  </si>
  <si>
    <t>W82A</t>
  </si>
  <si>
    <t>GGTTTTGAGAGCTGGGATGGCCCGGAA</t>
  </si>
  <si>
    <t>CCCCAAAATGAATGGGTACAGGAGGGA</t>
  </si>
  <si>
    <t>Y85A</t>
  </si>
  <si>
    <t>GTGACCAGCCAGTGGTATGAATCGAAC</t>
  </si>
  <si>
    <t>GCTGTAGATGGATGGGCACAAACATCA</t>
  </si>
  <si>
    <t>Y85H</t>
  </si>
  <si>
    <t>GCGGGCCAATTTTGGCAGTTCAGCGGT</t>
  </si>
  <si>
    <t>CAC</t>
  </si>
  <si>
    <t>AGTGGACTACAATGGAATGGGACATCA</t>
  </si>
  <si>
    <t>N87L</t>
  </si>
  <si>
    <t>GAAAATTTTGGCTGGGCGCAGAACACC</t>
  </si>
  <si>
    <t>CTAACATCACAATGGTATGAAGATGGA</t>
  </si>
  <si>
    <t>E89K</t>
  </si>
  <si>
    <t>GCGCCGAGCGTGTGGTATTTTGCCGAT</t>
  </si>
  <si>
    <t>gaa</t>
  </si>
  <si>
    <t>GTATACGGAGATTGGGCTTATTCACAA</t>
  </si>
  <si>
    <t>T91I</t>
  </si>
  <si>
    <t>AGCAACCTGGTGTGGGATTTTCCGAAT</t>
  </si>
  <si>
    <t>ATC</t>
  </si>
  <si>
    <t>TCACAAACATATTGGTTTGGAAGTACT</t>
  </si>
  <si>
    <t>F95A</t>
  </si>
  <si>
    <t>GCGTATGGCACGTGGGAATTTACCGAT</t>
  </si>
  <si>
    <t>ttc</t>
  </si>
  <si>
    <t>L86S</t>
  </si>
  <si>
    <t>tta</t>
  </si>
  <si>
    <t>N98D</t>
  </si>
  <si>
    <t>GATTATACCAGCTGGACGGCGCCGTTT</t>
  </si>
  <si>
    <t>AGTACAGAATATTGGGCTCTACCCTCA</t>
  </si>
  <si>
    <t>E102A</t>
  </si>
  <si>
    <t>GTGCAGAACCCGTGGGATTATCTGGGC</t>
  </si>
  <si>
    <t>AATTATTTTGTATGGTCAGGACAAGAA</t>
  </si>
  <si>
    <t>M108A</t>
  </si>
  <si>
    <t>GGTGCGAATTTTTGGAGCCAGGGCAAC</t>
  </si>
  <si>
    <t>atg</t>
  </si>
  <si>
    <t>E89A</t>
  </si>
  <si>
    <t>K113A</t>
  </si>
  <si>
    <t>GATGGCACCAACTGGGTGGGTCTGTAT</t>
  </si>
  <si>
    <t>E89R</t>
  </si>
  <si>
    <t>S120A</t>
  </si>
  <si>
    <t>GAAAACCTGCCGTGGGCGGATTTTTAT</t>
  </si>
  <si>
    <t>tca</t>
  </si>
  <si>
    <t>ACATCATATCCCTGGCTAGAATTTCAA</t>
  </si>
  <si>
    <t>GTGAGCCCGTATTGGGAACCTCAGTT</t>
  </si>
  <si>
    <t>TATGCCACCGTGTGGCCGCAGGCGTAC</t>
  </si>
  <si>
    <t>CTGACCGCGAACTGGGTGGAAACGTTA</t>
  </si>
  <si>
    <t>TATGAGGCCAACTGGACCGAAAGCGCG</t>
  </si>
  <si>
    <t>CTGAACGCGGGCTGGGAACAGTATACC</t>
  </si>
  <si>
    <t>CAGCCGACCTTTTGGTATGTGGAAGCG</t>
  </si>
  <si>
    <t>AACAGCGATACCTGGCCGTCGCAGGTG</t>
  </si>
  <si>
    <t>TTCGCGCCGGAATGGTATCAGAGCTTT</t>
  </si>
  <si>
    <t>AGCCAGTTTGAATGGTCGCAATTCGAG</t>
  </si>
  <si>
    <t>GCC</t>
  </si>
  <si>
    <t>AACTTATTTCCGTGGTATAGCTTCCTG</t>
  </si>
  <si>
    <t>AGCACCGTGTTTTGGCCGCAGAACGAA</t>
  </si>
  <si>
    <t>TATCAAGCGGTTTGGTACGATGTGCAG</t>
  </si>
  <si>
    <t>ACCCAAAGCCCGTGGCCTCAGACGGGC</t>
  </si>
  <si>
    <t>GATGGCAGCTACTGGGACCCGTATGAA</t>
  </si>
  <si>
    <t>AGCTTTGGCGTGTGGGATCTGCAGGCG</t>
  </si>
  <si>
    <t>AGCTATTTTGCGTGGCAGACCGAATCG</t>
  </si>
  <si>
    <t>GAAAGCCAGGCGTGGGGCTCGGCCAAC</t>
  </si>
  <si>
    <t>TCGCTGTATGTGTGGGTTCAGCCGAGC</t>
  </si>
  <si>
    <t>CTGGGCTATAGCTGGTACGCGGATGTG</t>
  </si>
  <si>
    <t>GATGGCACCAACTGGGTGGAAGCGCCG</t>
  </si>
  <si>
    <t>TTTAGCAACGACTGGGATCAGGGCTAT</t>
  </si>
  <si>
    <t>GATGCGGAGGTGTGGGAAGCCGACCCG</t>
  </si>
  <si>
    <t>CCC</t>
  </si>
  <si>
    <t>CGG</t>
  </si>
  <si>
    <t>GAG</t>
  </si>
  <si>
    <t>GGC</t>
  </si>
  <si>
    <t>CTC</t>
  </si>
  <si>
    <t>GTGAGCCCTTATTGGGAACCGCAGTTT</t>
  </si>
  <si>
    <t>AAG</t>
  </si>
  <si>
    <t>ATT</t>
  </si>
  <si>
    <t>Y3H</t>
  </si>
  <si>
    <t>TAT</t>
  </si>
  <si>
    <t>M13I</t>
  </si>
  <si>
    <t>V18L</t>
  </si>
  <si>
    <t>S26L</t>
  </si>
  <si>
    <t>TCA</t>
  </si>
  <si>
    <t>CTT</t>
  </si>
  <si>
    <t>K36T</t>
  </si>
  <si>
    <t>ACC</t>
  </si>
  <si>
    <t>K36N</t>
  </si>
  <si>
    <t>AAC</t>
  </si>
  <si>
    <t>I45V</t>
  </si>
  <si>
    <t>GTG</t>
  </si>
  <si>
    <t>F57Y</t>
  </si>
  <si>
    <t>TTT</t>
  </si>
  <si>
    <t>P95A</t>
  </si>
  <si>
    <t>P95H</t>
  </si>
  <si>
    <t>P95T</t>
  </si>
  <si>
    <t>ACG</t>
  </si>
  <si>
    <t>P95R</t>
  </si>
  <si>
    <t>CGT</t>
  </si>
  <si>
    <t>P95S</t>
  </si>
  <si>
    <t>R102C</t>
  </si>
  <si>
    <t>TGT</t>
  </si>
  <si>
    <t>P105L</t>
  </si>
  <si>
    <t>P106L</t>
  </si>
  <si>
    <t>CCA</t>
  </si>
  <si>
    <t>TGC</t>
  </si>
  <si>
    <t>TAC</t>
  </si>
  <si>
    <t>TCT</t>
  </si>
  <si>
    <t>GTT</t>
  </si>
  <si>
    <t>Barcode-mutation assignments for RBR-scan with MS2CP mutants</t>
  </si>
  <si>
    <t>Barcode-mutation assignments for RBR-scan with SRSF2 mutants</t>
  </si>
  <si>
    <t>S3</t>
  </si>
  <si>
    <t>Name</t>
  </si>
  <si>
    <t>Sequence</t>
  </si>
  <si>
    <t>BC001_F</t>
  </si>
  <si>
    <t>ttccagGGGCCTCGAGGCGCTGATGTAACATGGGAATCAGTTGTCCGCCACCATCACCAC</t>
  </si>
  <si>
    <t>BC002_F</t>
  </si>
  <si>
    <t>ttccagGGGCCTCGAGGCGCTGAAGATAATTGGCTATTTGCAGAGCGCCACCATCACCAC</t>
  </si>
  <si>
    <t>BC003_F</t>
  </si>
  <si>
    <t>ttccagGGGCCTCGAGGCCTAACACAAGGATGGGTAAATTATATACGCCACCATCACCAC</t>
  </si>
  <si>
    <t>BC004_F</t>
  </si>
  <si>
    <t>ttccagGGGCCTCGAGGCCTAGGACAATATTGGCCCTCAGAAATACGCCACCATCACCAC</t>
  </si>
  <si>
    <t>BC005_F</t>
  </si>
  <si>
    <t>ttccagGGGCCTCGAGGCAATCTACCCGATTGGTATGCTTGGGAACGCCACCATCACCAC</t>
  </si>
  <si>
    <t>BC006_F</t>
  </si>
  <si>
    <t>ttccagGGGCCTCGAGGCGCTATACCCGGATGGCCAGAAGGGCTACGCCACCATCACCAC</t>
  </si>
  <si>
    <t>BC007_F</t>
  </si>
  <si>
    <t>ttccagGGGCCTCGAGGCGAGTATGTAGCTTGGGATGAAAATGTTCGCCACCATCACCAC</t>
  </si>
  <si>
    <t>BC008_F</t>
  </si>
  <si>
    <t>ttccagGGGCCTCGAGGCTCAGTAGGATGGTGGCCCAATCTATATCGCCACCATCACCAC</t>
  </si>
  <si>
    <t>BC009_F</t>
  </si>
  <si>
    <t>ttccagGGGCCTCGAGGCCAAGTAAATGAGTGGCAGGGAGAAGATCGCCACCATCACCAC</t>
  </si>
  <si>
    <t>BC010_F</t>
  </si>
  <si>
    <t>ttccagGGGCCTCGAGGCGTAACAGAAGATTGGGAGCCCTCAAATCGCCACCATCACCAC</t>
  </si>
  <si>
    <t>BC011_F</t>
  </si>
  <si>
    <t>ttccagGGGCCTCGAGGCGTAGCTTCAGATTGGGCAGTTACAGAACGCCACCATCACCAC</t>
  </si>
  <si>
    <t>BC012_F</t>
  </si>
  <si>
    <t>ttccagGGGCCTCGAGGCGAGGACGTACAGTGGCCCCAAGAAGATCGCCACCATCACCAC</t>
  </si>
  <si>
    <t>BC013_F</t>
  </si>
  <si>
    <t>ttccagGGGCCTCGAGGCACTGTAAGTGATTGGGTTGAAACATCACGCCACCATCACCAC</t>
  </si>
  <si>
    <t>BC014_F</t>
  </si>
  <si>
    <t>ttccagGGGCCTCGAGGCACAGGAGAAGCTTGGTGGGATGTACTACGCCACCATCACCAC</t>
  </si>
  <si>
    <t>BC015_F</t>
  </si>
  <si>
    <t>ttccagGGGCCTCGAGGCTTTCAGTCAGGATGGAATACAGCTCAACGCCACCATCACCAC</t>
  </si>
  <si>
    <t>BC016_F</t>
  </si>
  <si>
    <t>ttccagGGGCCTCGAGGCGACGTTGGAAATTGGTATTGGGATGTACGCCACCATCACCAC</t>
  </si>
  <si>
    <t>BC017_F</t>
  </si>
  <si>
    <t>ttccagGGGCCTCGAGGCTTTCTACAAGATTGGTATGACATAGGACGCCACCATCACCAC</t>
  </si>
  <si>
    <t>BC018_F</t>
  </si>
  <si>
    <t>ttccagGGGCCTCGAGGCTCAGAAGTTGCTTGGGATAGTGTAACACGCCACCATCACCAC</t>
  </si>
  <si>
    <t>BC019_F</t>
  </si>
  <si>
    <t>ttccagGGGCCTCGAGGCGCTAATGAAGGATGGATAGAGCAACCCCGCCACCATCACCAC</t>
  </si>
  <si>
    <t>BC020_F</t>
  </si>
  <si>
    <t>ttccagGGGCCTCGAGGCGATTGGGCAGTATGGTTTGCTCCCTCACGCCACCATCACCAC</t>
  </si>
  <si>
    <t>BC021_F</t>
  </si>
  <si>
    <t>ttccagGGGCCTCGAGGCGGAGAAGTAAATTGGCTACCCTATACACGCCACCATCACCAC</t>
  </si>
  <si>
    <t>BC022_F</t>
  </si>
  <si>
    <t>ttccagGGGCCTCGAGGCGAAATATACTCATGGCAATGGTATCCCCGCCACCATCACCAC</t>
  </si>
  <si>
    <t>BC023_F</t>
  </si>
  <si>
    <t>ttccagGGGCCTCGAGGCTTTGAGCAATATTGGCTATCAACAGAACGCCACCATCACCAC</t>
  </si>
  <si>
    <t>BC024_F</t>
  </si>
  <si>
    <t>ttccagGGGCCTCGAGGCAATGCTCCACAATGGGATGAAGTACCCCGCCACCATCACCAC</t>
  </si>
  <si>
    <t>BC025_F</t>
  </si>
  <si>
    <t>ttccagGGGCCTCGAGGCCCAGCATATCTATGGGGAGCTCAACCCCGCCACCATCACCAC</t>
  </si>
  <si>
    <t>BC026_F</t>
  </si>
  <si>
    <t>ttccagGGGCCTCGAGGCGAGCCCTATGGGTGGGGAGAAAATTTTCGCCACCATCACCAC</t>
  </si>
  <si>
    <t>BC027_F</t>
  </si>
  <si>
    <t>ttccagGGGCCTCGAGGCGACCAATATGTATGGCAGCCCTACGATCGCCACCATCACCAC</t>
  </si>
  <si>
    <t>BC028_F</t>
  </si>
  <si>
    <t>ttccagGGGCCTCGAGGCGGACAACCCATATGGACACAGTCAAATCGCCACCATCACCAC</t>
  </si>
  <si>
    <t>BC029_F</t>
  </si>
  <si>
    <t>ttccagGGGCCTCGAGGCGACGCTGGAAACTGGGATAATTCAGGGCGCCACCATCACCAC</t>
  </si>
  <si>
    <t>BC030_F</t>
  </si>
  <si>
    <t>ttccagGGGCCTCGAGGCGGAGATCCCCAATGGGAATCACAGAATCGCCACCATCACCAC</t>
  </si>
  <si>
    <t>BC031_F</t>
  </si>
  <si>
    <t>ttccagGGGCCTCGAGGCGGAACACAGAATTGGGATTCACAAACTCGCCACCATCACCAC</t>
  </si>
  <si>
    <t>BC032_F</t>
  </si>
  <si>
    <t>ttccagGGGCCTCGAGGCGAAGGACAAGATTGGAATCAGGACGCTCGCCACCATCACCAC</t>
  </si>
  <si>
    <t>BC033_F</t>
  </si>
  <si>
    <t>ttccagGGGCCTCGAGGCAGTGGACAAAATTGGTCAGATGCTCCCCGCCACCATCACCAC</t>
  </si>
  <si>
    <t>BC034_F</t>
  </si>
  <si>
    <t>ttccagGGGCCTCGAGGCAGTGATCAAGAATGGGCTTCAGACCAGCGCCACCATCACCAC</t>
  </si>
  <si>
    <t>BC035_F</t>
  </si>
  <si>
    <t>ttccagGGGCCTCGAGGCCAACCAGCTTCATGGCCCGGAGATCAGCGCCACCATCACCAC</t>
  </si>
  <si>
    <t>BC036_F</t>
  </si>
  <si>
    <t>ttccagGGGCCTCGAGGCAATCAATCAGCATGGACAGGAAACGCTCGCCACCATCACCAC</t>
  </si>
  <si>
    <t>BC037_F</t>
  </si>
  <si>
    <t>ttccagGGGCCTCGAGGCGCTCAAGATGAATGGACAAATGAGGACCGCCACCATCACCAC</t>
  </si>
  <si>
    <t>BC038_F</t>
  </si>
  <si>
    <t>ttccagGGGCCTCGAGGCGTAAACCAGGCTTGGTCAAATGATCAACGCCACCATCACCAC</t>
  </si>
  <si>
    <t>BC039_F</t>
  </si>
  <si>
    <t>ttccagGGGCCTCGAGGCACAAATGCAGAATGGCAAGCTTCACCCCGCCACCATCACCAC</t>
  </si>
  <si>
    <t>BC040_F</t>
  </si>
  <si>
    <t>ttccagGGGCCTCGAGGCGTAGCTGGAAGTTGGACAAATGGGGATCGCCACCATCACCAC</t>
  </si>
  <si>
    <t>BC041_F</t>
  </si>
  <si>
    <t>ttccagGGGCCTCGAGGCCAATATGGAGAATGGGAGCAGCCCGATCGCCACCATCACCAC</t>
  </si>
  <si>
    <t>BC042_F</t>
  </si>
  <si>
    <t>ttccagGGGCCTCGAGGCCCCCAAAATGAATGGGTACAGGAGGGACGCCACCATCACCAC</t>
  </si>
  <si>
    <t>BC043_F</t>
  </si>
  <si>
    <t>ttccagGGGCCTCGAGGCGCTGTAGATGGATGGGCACAAACATCACGCCACCATCACCAC</t>
  </si>
  <si>
    <t>BC044_F</t>
  </si>
  <si>
    <t>ttccagGGGCCTCGAGGCGCTGAAGATGGATGGCCCTCAGAGGTACGCCACCATCACCAC</t>
  </si>
  <si>
    <t>BC045_F</t>
  </si>
  <si>
    <t>ttccagGGGCCTCGAGGCAGTGGACTACAATGGAATGGGACATCACGCCACCATCACCAC</t>
  </si>
  <si>
    <t>BC046_F</t>
  </si>
  <si>
    <t>ttccagGGGCCTCGAGGCGTACCCTCAAATTGGCCATATGCTGATCGCCACCATCACCAC</t>
  </si>
  <si>
    <t>BC047_F</t>
  </si>
  <si>
    <t>ttccagGGGCCTCGAGGCCTAACATCACAATGGTATGAAGATGGACGCCACCATCACCAC</t>
  </si>
  <si>
    <t>BC048_F</t>
  </si>
  <si>
    <t>ttccagGGGCCTCGAGGCGTATACGGAGATTGGGCTTATTCACAACGCCACCATCACCAC</t>
  </si>
  <si>
    <t>BC049_F</t>
  </si>
  <si>
    <t>ttccagGGGCCTCGAGGCGCTAGTAATTATTGGAACCTATCAGATCGCCACCATCACCAC</t>
  </si>
  <si>
    <t>BC050_F</t>
  </si>
  <si>
    <t>ttccagGGGCCTCGAGGCTCACAAACATATTGGTTTGGAAGTACTCGCCACCATCACCAC</t>
  </si>
  <si>
    <t>BC051_F</t>
  </si>
  <si>
    <t>ttccagGGGCCTCGAGGCAGTACAGAATATTGGGCTCTACCCTCACGCCACCATCACCAC</t>
  </si>
  <si>
    <t>BC052_F</t>
  </si>
  <si>
    <t>ttccagGGGCCTCGAGGCAATTATTTTGTATGGTCAGGACAAGAACGCCACCATCACCAC</t>
  </si>
  <si>
    <t>BC053_F</t>
  </si>
  <si>
    <t>ttccagGGGCCTCGAGGCTACCAACTAGGATGGTATCAGGTAAATCGCCACCATCACCAC</t>
  </si>
  <si>
    <t>BC054_F</t>
  </si>
  <si>
    <t>ttccagGGGCCTCGAGGCGGAGATCAATTCTGGACATTTGAAGACCGCCACCATCACCAC</t>
  </si>
  <si>
    <t>BC055_F</t>
  </si>
  <si>
    <t>ttccagGGGCCTCGAGGCCTACAATATGAATGGGGATTTTACTCACGCCACCATCACCAC</t>
  </si>
  <si>
    <t>BC056_F</t>
  </si>
  <si>
    <t>ttccagGGGCCTCGAGGCACATCATATCCCTGGCTAGAATTTCAACGCCACCATCACCAC</t>
  </si>
  <si>
    <t>BC057_F</t>
  </si>
  <si>
    <t>ttccagGGGCCTCGAGGCGTGAGCCCGTATTGGGAACCTCAGTTCGCCACCATCACCAC</t>
  </si>
  <si>
    <t>BC058_F</t>
  </si>
  <si>
    <t>ttccagGGGCCTCGAGGCAGCCAAGAAGATTGGTTTCCGCAGGGCCGCCACCATCACCAC</t>
  </si>
  <si>
    <t>BC059_F</t>
  </si>
  <si>
    <t>ttccagGGGCCTCGAGGCTATGCCACCGTGTGGCCGCAGGCGTACCGCCACCATCACCAC</t>
  </si>
  <si>
    <t>BC060_F</t>
  </si>
  <si>
    <t>ttccagGGGCCTCGAGGCCTGACCGCGAACTGGGTGGAAACGTTACGCCACCATCACCAC</t>
  </si>
  <si>
    <t>BC061_F</t>
  </si>
  <si>
    <t>ttccagGGGCCTCGAGGCAGCCTGGATGCGTGGGGCTATAACTTTCGCCACCATCACCAC</t>
  </si>
  <si>
    <t>BC062_F</t>
  </si>
  <si>
    <t>ttccagGGGCCTCGAGGCTATGAGGCCAACTGGACCGAAAGCGCGCGCCACCATCACCAC</t>
  </si>
  <si>
    <t>BC063_F</t>
  </si>
  <si>
    <t>ttccagGGGCCTCGAGGCCTGAACGCGGGCTGGGAACAGTATACCCGCCACCATCACCAC</t>
  </si>
  <si>
    <t>BC064_F</t>
  </si>
  <si>
    <t>ttccagGGGCCTCGAGGCTTCCAGGTGACGTGGTTTGCGACCAACCGCCACCATCACCAC</t>
  </si>
  <si>
    <t>BC065_F</t>
  </si>
  <si>
    <t>ttccagGGGCCTCGAGGCCAGCCGACCTTTTGGTATGTGGAAGCGCGCCACCATCACCAC</t>
  </si>
  <si>
    <t>BC066_F</t>
  </si>
  <si>
    <t>ttccagGGGCCTCGAGGCGATTTAACCGGCTGGCTGCAGGGTGCGCGCCACCATCACCAC</t>
  </si>
  <si>
    <t>BC067_F</t>
  </si>
  <si>
    <t>ttccagGGGCCTCGAGGCAACAGCGATACCTGGCCGTCGCAGGTGCGCCACCATCACCAC</t>
  </si>
  <si>
    <t>BC068_F</t>
  </si>
  <si>
    <t>ttccagGGGCCTCGAGGCAGCCAGTTTGAATGGTCGCAATTCGAGCGCCACCATCACCAC</t>
  </si>
  <si>
    <t>BC069_F</t>
  </si>
  <si>
    <t>ttccagGGGCCTCGAGGCGTGCAGACCCTGTGGGATCCGGGCTATCGCCACCATCACCAC</t>
  </si>
  <si>
    <t>BC070_F</t>
  </si>
  <si>
    <t>ttccagGGGCCTCGAGGCAGCACCGTGTTTTGGCCGCAGAACGAACGCCACCATCACCAC</t>
  </si>
  <si>
    <t>BC071_F</t>
  </si>
  <si>
    <t>ttccagGGGCCTCGAGGCGTGTATTTTGATTGGCTGAACCAGGACCGCCACCATCACCAC</t>
  </si>
  <si>
    <t>BC072_F</t>
  </si>
  <si>
    <t>ttccagGGGCCTCGAGGCACCCAAAGCCCGTGGCCTCAGACGGGCCGCCACCATCACCAC</t>
  </si>
  <si>
    <t>BC073_F</t>
  </si>
  <si>
    <t>ttccagGGGCCTCGAGGCGTTGGCGATTATTGGGTGAGCCTGGCGCGCCACCATCACCAC</t>
  </si>
  <si>
    <t>BC074_F</t>
  </si>
  <si>
    <t>ttccagGGGCCTCGAGGCAGCTTTGGCGTGTGGGATCTGCAGGCGCGCCACCATCACCAC</t>
  </si>
  <si>
    <t>BC075_F</t>
  </si>
  <si>
    <t>ttccagGGGCCTCGAGGCCCGAGCAACGAATGGGCGTATACCGGCCGCCACCATCACCAC</t>
  </si>
  <si>
    <t>BC076_F</t>
  </si>
  <si>
    <t>ttccagGGGCCTCGAGGCGAAAGCCAGGCGTGGGGCTCGGCCAACCGCCACCATCACCAC</t>
  </si>
  <si>
    <t>BC077_F</t>
  </si>
  <si>
    <t>ttccagGGGCCTCGAGGCGGCGCCCAAACCTGGCAGAACGCGGTGCGCCACCATCACCAC</t>
  </si>
  <si>
    <t>BC078_F</t>
  </si>
  <si>
    <t>ttccagGGGCCTCGAGGCCTGGGCTATAGCTGGTACGCGGATGTGCGCCACCATCACCAC</t>
  </si>
  <si>
    <t>BC079_F</t>
  </si>
  <si>
    <t>ttccagGGGCCTCGAGGCTTTAGCAACGACTGGGATCAGGGCTATCGCCACCATCACCAC</t>
  </si>
  <si>
    <t>BC080_F</t>
  </si>
  <si>
    <t>ttccagGGGCCTCGAGGCAGCTATGAACAGTGGCTGTTTGAGGTGCGCCACCATCACCAC</t>
  </si>
  <si>
    <t>BC081_F</t>
  </si>
  <si>
    <t>ttccagGGGCCTCGAGGCGTGCAGAACCCGTGGGATTATCTGGGCCGCCACCATCACCAC</t>
  </si>
  <si>
    <t>BC082_F</t>
  </si>
  <si>
    <t>ttccagGGGCCTCGAGGCAACGATTATACGTGGCAGGTGACCAGCCGCCACCATCACCAC</t>
  </si>
  <si>
    <t>BC083_F</t>
  </si>
  <si>
    <t>ttccagGGGCCTCGAGGCGCGACCGTGGAATGGGGCAGCAACTTTCGCCACCATCACCAC</t>
  </si>
  <si>
    <t>BC084_F</t>
  </si>
  <si>
    <t>ttccagGGGCCTCGAGGCGGTGCGAATTTTTGGAGCCAGGGCAACCGCCACCATCACCAC</t>
  </si>
  <si>
    <t>BC085_F</t>
  </si>
  <si>
    <t>ttccagGGGCCTCGAGGCCCGGGCCTGACCTGGCAGGATGCGTTACGCCACCATCACCAC</t>
  </si>
  <si>
    <t>BC086_F</t>
  </si>
  <si>
    <t>ttccagGGGCCTCGAGGCGATGGCACCAACTGGGTGGGTCTGTATCGCCACCATCACCAC</t>
  </si>
  <si>
    <t>BC087_F</t>
  </si>
  <si>
    <t>ttccagGGGCCTCGAGGCGAAAACCTGCCGTGGGCGGATTTTTATCGCCACCATCACCAC</t>
  </si>
  <si>
    <t>BC088_F</t>
  </si>
  <si>
    <t>ttccagGGGCCTCGAGGCGGCCTGTTTACCTGGGCGAACTATCAGCGCCACCATCACCAC</t>
  </si>
  <si>
    <t>BC089_F</t>
  </si>
  <si>
    <t>ttccagGGGCCTCGAGGCTTCGCGCCGGAATGGTATCAGAGCTTTCGCCACCATCACCAC</t>
  </si>
  <si>
    <t>BC090_F</t>
  </si>
  <si>
    <t>ttccagGGGCCTCGAGGCTATGATAGCACCTGGTTTAACGTGGCGCGCCACCATCACCAC</t>
  </si>
  <si>
    <t>BC091_F</t>
  </si>
  <si>
    <t>ttccagGGGCCTCGAGGCTTTACGAACTATTGGGTGACCAATGCGCGCCACCATCACCAC</t>
  </si>
  <si>
    <t>BC092_F</t>
  </si>
  <si>
    <t>BC093_F</t>
  </si>
  <si>
    <t>ttccagGGGCCTCGAGGCAACTTATTTCCGTGGTATAGCTTCCTGCGCCACCATCACCAC</t>
  </si>
  <si>
    <t>BC094_F</t>
  </si>
  <si>
    <t>ttccagGGGCCTCGAGGCTATCAAGCGGTTTGGTACGATGTGCAGCGCCACCATCACCAC</t>
  </si>
  <si>
    <t>BC095_F</t>
  </si>
  <si>
    <t>ttccagGGGCCTCGAGGCGATGGCACCGAATGGGTGGACGCGCTGCGCCACCATCACCAC</t>
  </si>
  <si>
    <t>BC096_F</t>
  </si>
  <si>
    <t>ttccagGGGCCTCGAGGCGATGGCAGCTACTGGGACCCGTATGAACGCCACCATCACCAC</t>
  </si>
  <si>
    <t>BC097_F</t>
  </si>
  <si>
    <t>ttccagGGGCCTCGAGGCGCGTATAGCACCTGGGATCAGTTTCCGCGCCACCATCACCAC</t>
  </si>
  <si>
    <t>BC098_F</t>
  </si>
  <si>
    <t>ttccagGGGCCTCGAGGCTATCTGGGCGTTTGGAACTTTGGTGTGCGCCACCATCACCAC</t>
  </si>
  <si>
    <t>BC099_F</t>
  </si>
  <si>
    <t>ttccagGGGCCTCGAGGCAGCTATTTTGCGTGGCAGACCGAATCGCGCCACCATCACCAC</t>
  </si>
  <si>
    <t>BC100_F</t>
  </si>
  <si>
    <t>ttccagGGGCCTCGAGGCTCGCTGTATGTGTGGGTTCAGCCGAGCCGCCACCATCACCAC</t>
  </si>
  <si>
    <t>BC101_F</t>
  </si>
  <si>
    <t>ttccagGGGCCTCGAGGCCTGGAAACCAACTGGTATCAGCCGACGCGCCACCATCACCAC</t>
  </si>
  <si>
    <t>BC102_F</t>
  </si>
  <si>
    <t>ttccagGGGCCTCGAGGCCTGTTTGATGCGTGGGGCGCCCAGCCGCGCCACCATCACCAC</t>
  </si>
  <si>
    <t>BC103_F</t>
  </si>
  <si>
    <t>ttccagGGGCCTCGAGGCGCGTATTTTACCTGGACGTACAACGATCGCCACCATCACCAC</t>
  </si>
  <si>
    <t>BC104_F</t>
  </si>
  <si>
    <t>ttccagGGGCCTCGAGGCCCGACCAGCTATTGGGGCGAACTGGTGCGCCACCATCACCAC</t>
  </si>
  <si>
    <t>BC105_F</t>
  </si>
  <si>
    <t>ttccagGGGCCTCGAGGCGATGGCACCAACTGGGTGGAAGCGCCGCGCCACCATCACCAC</t>
  </si>
  <si>
    <t>BC106_F</t>
  </si>
  <si>
    <t>ttccagGGGCCTCGAGGCCTGGTTCAGGGCTGGGTGCCGGATAACCGCCACCATCACCAC</t>
  </si>
  <si>
    <t>BC107_F</t>
  </si>
  <si>
    <t>ttccagGGGCCTCGAGGCCTGTCGGACTTTTGGCAGGATACCAGCCGCCACCATCACCAC</t>
  </si>
  <si>
    <t>BC108_F</t>
  </si>
  <si>
    <t>ttccagGGGCCTCGAGGCGTGGCGCAGGAATGGCTGAGCTTTCAACGCCACCATCACCAC</t>
  </si>
  <si>
    <t>BC109_F</t>
  </si>
  <si>
    <t>ttccagGGGCCTCGAGGCCCGTATCTGAGCTGGGGCGCGTTAACCCGCCACCATCACCAC</t>
  </si>
  <si>
    <t>BC110_F</t>
  </si>
  <si>
    <t>ttccagGGGCCTCGAGGCGATGCGACGGTGTGGCTGGCCGTTACCCGCCACCATCACCAC</t>
  </si>
  <si>
    <t>BC111_F</t>
  </si>
  <si>
    <t>ttccagGGGCCTCGAGGCGTGGATTATAACTGGTTTAGCCAGCTGCGCCACCATCACCAC</t>
  </si>
  <si>
    <t>BC112_F</t>
  </si>
  <si>
    <t>ttccagGGGCCTCGAGGCGATGCGGAGGTGTGGGAAGCCGACCCGCGCCACCATCACCAC</t>
  </si>
  <si>
    <t>BC113_F</t>
  </si>
  <si>
    <t>ttccagGGGCCTCGAGGCGCGCAAGTGCTGTGGGAACAGAGCGATCGCCACCATCACCAC</t>
  </si>
  <si>
    <t>BC114_F</t>
  </si>
  <si>
    <t>ttccagGGGCCTCGAGGCTACTTTGGCGTGTGGGGTTATCCGAGCCGCCACCATCACCAC</t>
  </si>
  <si>
    <t>BC115_F</t>
  </si>
  <si>
    <t>ttccagGGGCCTCGAGGCTATCTGGTGTTTTGGTACGTTGAAACCCGCCACCATCACCAC</t>
  </si>
  <si>
    <t>BC116_F</t>
  </si>
  <si>
    <t>ttccagGGGCCTCGAGGCTTTGAACTGCCGTGGTATGATACCGTGCGCCACCATCACCAC</t>
  </si>
  <si>
    <t>BC117_F</t>
  </si>
  <si>
    <t>ttccagGGGCCTCGAGGCCAGTTTGCGTATTGGAACGGCACCGATCGCCACCATCACCAC</t>
  </si>
  <si>
    <t>BC118_F</t>
  </si>
  <si>
    <t>ttccagGGGCCTCGAGGCAACACGTTTGGCTGGCTGGAAACCCCGCGCCACCATCACCAC</t>
  </si>
  <si>
    <t>BC119_F</t>
  </si>
  <si>
    <t>ttccagGGGCCTCGAGGCGGTTTTGAGAGCTGGGATGGCCCGGAACGCCACCATCACCAC</t>
  </si>
  <si>
    <t>BC120_F</t>
  </si>
  <si>
    <t>ttccagGGGCCTCGAGGCGTGACCAGCCAGTGGTATGAATCGAACCGCCACCATCACCAC</t>
  </si>
  <si>
    <t>BC121_F</t>
  </si>
  <si>
    <t>ttccagGGGCCTCGAGGCGCGGGCCAATTTTGGCAGTTCAGCGGTCGCCACCATCACCAC</t>
  </si>
  <si>
    <t>BC122_F</t>
  </si>
  <si>
    <t>ttccagGGGCCTCGAGGCAGCGTGCCTTTATGGTATCTGGGCCCGCGCCACCATCACCAC</t>
  </si>
  <si>
    <t>BC123_F</t>
  </si>
  <si>
    <t>ttccagGGGCCTCGAGGCGCGGAAACCCAGTGGTATTTTAACCCGCGCCACCATCACCAC</t>
  </si>
  <si>
    <t>BC124_F</t>
  </si>
  <si>
    <t>ttccagGGGCCTCGAGGCGCGTATTTACCGTGGGAAGGCCAGCTGCGCCACCATCACCAC</t>
  </si>
  <si>
    <t>BC125_F</t>
  </si>
  <si>
    <t>ttccagGGGCCTCGAGGCGAAAATTTTGGCTGGGCGCAGAACACCCGCCACCATCACCAC</t>
  </si>
  <si>
    <t>BC126_F</t>
  </si>
  <si>
    <t>ttccagGGGCCTCGAGGCGCGCCGAGCGTGTGGTATTTTGCCGATCGCCACCATCACCAC</t>
  </si>
  <si>
    <t>BC127_F</t>
  </si>
  <si>
    <t>ttccagGGGCCTCGAGGCTCGACGTATAACTGGCAGACCTTTAGCCGCCACCATCACCAC</t>
  </si>
  <si>
    <t>BC128_F</t>
  </si>
  <si>
    <t>ttccagGGGCCTCGAGGCCAGTATACGCTGTGGGCGGGCCCGACCCGCCACCATCACCAC</t>
  </si>
  <si>
    <t>BC129_F</t>
  </si>
  <si>
    <t>ttccagGGGCCTCGAGGCACCAACAGCCAGTGGGGCGATCTGAATCGCCACCATCACCAC</t>
  </si>
  <si>
    <t>BC130_F</t>
  </si>
  <si>
    <t>ttccagGGGCCTCGAGGCAGCAACCTGGTGTGGGATTTTCCGAATCGCCACCATCACCAC</t>
  </si>
  <si>
    <t>BC131_F</t>
  </si>
  <si>
    <t>ttccagGGGCCTCGAGGCGCGTATGGCACGTGGGAATTTACCGATCGCCACCATCACCAC</t>
  </si>
  <si>
    <t>BC132_F</t>
  </si>
  <si>
    <t>ttccagGGGCCTCGAGGCGATTATACCAGCTGGACGGCGCCGTTTCGCCACCATCACCAC</t>
  </si>
  <si>
    <t>BC133_F</t>
  </si>
  <si>
    <t>ttccagGGGCCTCGAGGCCTGTTTGTTAATTGGAGCGTGAACCAGCGCCACCATCACCAC</t>
  </si>
  <si>
    <t>BC134_F</t>
  </si>
  <si>
    <t>ttccagGGGCCTCGAGGCCCTGAGCAGACCTGGGAACTGCCGGGCCGCCACCATCACCAC</t>
  </si>
  <si>
    <t>BC135_F</t>
  </si>
  <si>
    <t>ttccagGGGCCTCGAGGCGAATTTCCGGATTGGGACAACCCTCTGCGCCACCATCACCAC</t>
  </si>
  <si>
    <t>BC136_F</t>
  </si>
  <si>
    <t>ttccagGGGCCTCGAGGCGAAGCCGATGTGTGGTTTGCGAACGTTCGCCACCATCACCAC</t>
  </si>
  <si>
    <t>BC137_F</t>
  </si>
  <si>
    <t>ttccagGGGCCTCGAGGCCCGGCCTATAACTGGGATGTGGCGCAGCGCCACCATCACCAC</t>
  </si>
  <si>
    <t>BC138_F</t>
  </si>
  <si>
    <t>ttccagGGGCCTCGAGGCCCGCAGGTTGGCTGGGAAGTGCAAACCCGCCACCATCACCAC</t>
  </si>
  <si>
    <t>BC139_F</t>
  </si>
  <si>
    <t>ttccagGGGCCTCGAGGCTATGATTTCGAGTGGGTGGAATTTGCGCGCCACCATCACCAC</t>
  </si>
  <si>
    <t>BC140_F</t>
  </si>
  <si>
    <t>ttccagGGGCCTCGAGGCAGCCCGGGCGCGTGGGTGGATGCCACCCGCCACCATCACCAC</t>
  </si>
  <si>
    <t>BC141_F</t>
  </si>
  <si>
    <t>ttccagGGGCCTCGAGGCGGCAGCACCTACTGGTATACGTCGGCGCGCCACCATCACCAC</t>
  </si>
  <si>
    <t>BC142_F</t>
  </si>
  <si>
    <t>ttccagGGGCCTCGAGGCGTGAACGCGAGCTGGTTTCTGACCGAACGCCACCATCACCAC</t>
  </si>
  <si>
    <t>BC143_F</t>
  </si>
  <si>
    <t>ttccagGGGCCTCGAGGCTACGATCTGGCGTGGTATACCGCCTTTCGCCACCATCACCAC</t>
  </si>
  <si>
    <t>BC144_F</t>
  </si>
  <si>
    <t>ttccagGGGCCTCGAGGCGGCCCGACCTTTTGGCTGGCGCCTGTGCGCCACCATCACCAC</t>
  </si>
  <si>
    <t>BC145_F</t>
  </si>
  <si>
    <t>ttccagGGGCCTCGAGGCAACGATACCGTGTGGGGCACGGAAAATCGCCACCATCACCAC</t>
  </si>
  <si>
    <t>BC146_F</t>
  </si>
  <si>
    <t>ttccagGGGCCTCGAGGCCTGGAATTTAGCTGGAACTATTCGTTCCGCCACCATCACCAC</t>
  </si>
  <si>
    <t>BC147_F</t>
  </si>
  <si>
    <t>ttccagGGGCCTCGAGGCTATGTGAACGAATGGGAGCTGTTTACCCGCCACCATCACCAC</t>
  </si>
  <si>
    <t>BC148_F</t>
  </si>
  <si>
    <t>ttccagGGGCCTCGAGGCGAAAACGATGGCTGGTTTTATACCCTGCGCCACCATCACCAC</t>
  </si>
  <si>
    <t>BC149_F</t>
  </si>
  <si>
    <t>ttccagGGGCCTCGAGGCGGCTTACCGTATTGGCTGTTTACCAACCGCCACCATCACCAC</t>
  </si>
  <si>
    <t>BC150_F</t>
  </si>
  <si>
    <t>ttccagGGGCCTCGAGGCCTGGCGTTTGATTGGCCGTTAAGCCAGCGCCACCATCACCAC</t>
  </si>
  <si>
    <t>BC151_F</t>
  </si>
  <si>
    <t>ttccagGGGCCTCGAGGCAGCACCTTTGCGTGGGAATATTCGCCGCGCCACCATCACCAC</t>
  </si>
  <si>
    <t>BC152_F</t>
  </si>
  <si>
    <t>ttccagGGGCCTCGAGGCAGCACCAACGTGTGGTATGAACTGGATCGCCACCATCACCAC</t>
  </si>
  <si>
    <t>BC153_F</t>
  </si>
  <si>
    <t>ttccagGGGCCTCGAGGCGACACCCTGGCGTGGTTTACGAACGATCGCCACCATCACCAC</t>
  </si>
  <si>
    <t>BC154_F</t>
  </si>
  <si>
    <t>ttccagGGGCCTCGAGGCACGGAAGCGGGCTGGGATACCCCGCTGCGCCACCATCACCAC</t>
  </si>
  <si>
    <t>BC155_F</t>
  </si>
  <si>
    <t>ttccagGGGCCTCGAGGCCAGTTTGCGCTGTGGTATAGCCCGGATCGCCACCATCACCAC</t>
  </si>
  <si>
    <t>Primer sequence</t>
  </si>
  <si>
    <t>Notes</t>
  </si>
  <si>
    <t>T5A_F_1</t>
  </si>
  <si>
    <t>ggcttctaactttGCGcagttcgttctcgtcg</t>
  </si>
  <si>
    <t>MS2 Coat Protein Mutant F primer 1</t>
  </si>
  <si>
    <t>V10A_F_1</t>
  </si>
  <si>
    <t>cagttcgttctcGCGgacaatggcgg</t>
  </si>
  <si>
    <t>N12D_F_1</t>
  </si>
  <si>
    <t>cgttctcgtcgacGACggcggaactgg</t>
  </si>
  <si>
    <t>T15A_F_1</t>
  </si>
  <si>
    <t>gacaatggcggaGCGggcgacgtg</t>
  </si>
  <si>
    <t>T19A_F_1</t>
  </si>
  <si>
    <t>gcgacgtgGCGgtcgccccaag</t>
  </si>
  <si>
    <t>P22A_F_1</t>
  </si>
  <si>
    <t>gactgtcgccGCGagcaacttcgctaac</t>
  </si>
  <si>
    <t>S23A_F_1</t>
  </si>
  <si>
    <t>gtcgccccaGCGaacttcgctaacg</t>
  </si>
  <si>
    <t>W32A_F_1</t>
  </si>
  <si>
    <t>gggtcgctgaaGCGatcagctctaactc</t>
  </si>
  <si>
    <t>N36D_F_1</t>
  </si>
  <si>
    <t>gaatggatcagctctGACtcgcgttcacagg</t>
  </si>
  <si>
    <t>S37P_F_1</t>
  </si>
  <si>
    <t>gaatggatcagctctaacCCGcgttcacaggcttac</t>
  </si>
  <si>
    <t>K43A_F_1</t>
  </si>
  <si>
    <t>gttcacaggcttacGCGgtaacctgtagcg</t>
  </si>
  <si>
    <t>T45A_F_1</t>
  </si>
  <si>
    <t>caggcttacaaagtaGCGtgtagcgttcgtcagag</t>
  </si>
  <si>
    <t>S47R_F_1</t>
  </si>
  <si>
    <t>caaagtaacctgtCGCgttcgtcagagctctg</t>
  </si>
  <si>
    <t>R49A_F_1</t>
  </si>
  <si>
    <t>gtaacctgtagcgttGCGcagagctctgcg</t>
  </si>
  <si>
    <t>R49H_F_1</t>
  </si>
  <si>
    <t>gtaacctgtagcgttCATcagagctctgcg</t>
  </si>
  <si>
    <t>N55D_F_1</t>
  </si>
  <si>
    <t>gagctctgcgcagGATcgcaaatacacc</t>
  </si>
  <si>
    <t>K57A_F_1</t>
  </si>
  <si>
    <t>ctgcgcagaatcgcGCGtacaccatcaaag</t>
  </si>
  <si>
    <t>K57E_F_1</t>
  </si>
  <si>
    <t>ctgcgcagaatcgcGAAtacaccatcaaag</t>
  </si>
  <si>
    <t>T59S_F_1</t>
  </si>
  <si>
    <t>cagaatcgcaaatacAGTatcaaagtcgaggtgc</t>
  </si>
  <si>
    <t>K61A_F_1</t>
  </si>
  <si>
    <t>gcaaatacaccatcGCGgtcgaggtgcc</t>
  </si>
  <si>
    <t>K61R_F_1</t>
  </si>
  <si>
    <t>gcaaatacaccatcCGCgtcgaggtgcc</t>
  </si>
  <si>
    <t>E63G_F_1</t>
  </si>
  <si>
    <t>caccatcaaagtcGGGgtgcctaaagtgg</t>
  </si>
  <si>
    <t>V67M_F_1</t>
  </si>
  <si>
    <t>cgaggtgcctaaaATGgcaacccagactg</t>
  </si>
  <si>
    <t>Q70L_F_1</t>
  </si>
  <si>
    <t>ctaaagtggcaaccCTGactgttggtggtg</t>
  </si>
  <si>
    <t>T71A_F_1</t>
  </si>
  <si>
    <t>ggcaacccagGCGgttggtggtgtag</t>
  </si>
  <si>
    <t>E76A_F_1</t>
  </si>
  <si>
    <t>ctgttggtggtgtaGCGcttcctgtagcc</t>
  </si>
  <si>
    <t>P78A_F_1</t>
  </si>
  <si>
    <t>ggtgtagagcttGCGgtagccgcatgg</t>
  </si>
  <si>
    <t>W81A_F_1</t>
  </si>
  <si>
    <t>ctgtagccgcaGCGcgttcgtac</t>
  </si>
  <si>
    <t>Y85A_F_1</t>
  </si>
  <si>
    <t>ccgcatggcgttcgGCGttaaatatggaac</t>
  </si>
  <si>
    <t>Y85H_F_1</t>
  </si>
  <si>
    <t>ccgcatggcgttcgCACttaaatatggaac</t>
  </si>
  <si>
    <t>N87L_F_1</t>
  </si>
  <si>
    <t>gcatggcgttcgtacttaCTGatggaactaaccattcc</t>
  </si>
  <si>
    <t>E89K_F_1</t>
  </si>
  <si>
    <t>ggcgttcgtacttaaatatgAAActaaccattcc</t>
  </si>
  <si>
    <t>T91I_F_1</t>
  </si>
  <si>
    <t>cgtacttaaatatggaactaATCattccaattttcgctacg</t>
  </si>
  <si>
    <t>F95A_F_1</t>
  </si>
  <si>
    <t>ctaaccattccaattGCGgctacgaattccgac</t>
  </si>
  <si>
    <t>N98D_F_1</t>
  </si>
  <si>
    <t>caattttcgctacgGATtccgactgcgagcttattg</t>
  </si>
  <si>
    <t>E102A_F_1</t>
  </si>
  <si>
    <t>cgaattccgactgcGCGcttattgttaaggc</t>
  </si>
  <si>
    <t>M108A_F_1</t>
  </si>
  <si>
    <t>gcgagcttattgttaaggcaGCGcaaggtctcc</t>
  </si>
  <si>
    <t>K113A_F_1</t>
  </si>
  <si>
    <t>gcaaggtctcctaGCGgatggaaacccga</t>
  </si>
  <si>
    <t>I118A_F_1</t>
  </si>
  <si>
    <t>gatggaaacccgGCGccctcagcaatcg</t>
  </si>
  <si>
    <t>S120A_F_1</t>
  </si>
  <si>
    <t>cccgattcccGCGgcaatcgcagc</t>
  </si>
  <si>
    <t>W32S_F_1</t>
  </si>
  <si>
    <t>gggtcgctgaaAGCatcagctctaactc</t>
  </si>
  <si>
    <t>R38A_F_1</t>
  </si>
  <si>
    <t>gatcagctctaactcgGCGtcacaggc</t>
  </si>
  <si>
    <t>V44A_F_1</t>
  </si>
  <si>
    <t>cacaggcttacaaaGCGacctgtagcgttcg </t>
  </si>
  <si>
    <t>Y58A_F_1</t>
  </si>
  <si>
    <t>cgcagaatcgcaaaGCGaccatcaaagtcg </t>
  </si>
  <si>
    <t>L86S_F_1</t>
  </si>
  <si>
    <t>gcatggcgttcgtacAGCaatatggaactaac </t>
  </si>
  <si>
    <t>E89A_F_1</t>
  </si>
  <si>
    <t>ggcgttcgtacttaaatatgGCGctaaccattcc</t>
  </si>
  <si>
    <t>E89R_F_1</t>
  </si>
  <si>
    <t>ggcgttcgtacttaaatatgCGCctaaccattcc</t>
  </si>
  <si>
    <t>F95S_F_1</t>
  </si>
  <si>
    <t>ccattccaattAGCgctacgaattccgac</t>
  </si>
  <si>
    <t>T5A_F_2</t>
  </si>
  <si>
    <t>cgacgagaacgaactgCGCaaagttagaagcc</t>
  </si>
  <si>
    <t>MS2 Coat Protein Mutant F primer 2</t>
  </si>
  <si>
    <t>V10A_F_2</t>
  </si>
  <si>
    <t>ccgccattgtcCGCgagaacgaactg</t>
  </si>
  <si>
    <t>N12D_F_2</t>
  </si>
  <si>
    <t>ccagttccgccGTCgtcgacgagaacg</t>
  </si>
  <si>
    <t>T15A_F_2</t>
  </si>
  <si>
    <t>cacgtcgccCGCtccgccattgtc</t>
  </si>
  <si>
    <t>T19A_F_2</t>
  </si>
  <si>
    <t>cttggggcgacCGCcacgtcgc</t>
  </si>
  <si>
    <t>P22A_F_2</t>
  </si>
  <si>
    <t>gttagcgaagttgctCGCggcgacagtc</t>
  </si>
  <si>
    <t>S23A_F_2</t>
  </si>
  <si>
    <t>cgttagcgaagttCGCtggggcgac</t>
  </si>
  <si>
    <t>W32A_F_2</t>
  </si>
  <si>
    <t>gagttagagctgatCGCttcagcgaccc</t>
  </si>
  <si>
    <t>N36D_F_2</t>
  </si>
  <si>
    <t>cctgtgaacgcgaGTCagagctgatccattc</t>
  </si>
  <si>
    <t>S37P_F_2</t>
  </si>
  <si>
    <t>gtaagcctgtgaacgCGGgttagagctgatccattc</t>
  </si>
  <si>
    <t>K43A_F_2</t>
  </si>
  <si>
    <t>cgctacaggttacCGCgtaagcctgtgaac</t>
  </si>
  <si>
    <t>T45A_F_2</t>
  </si>
  <si>
    <t>ctctgacgaacgctacaCGCtactttgtaagcctg</t>
  </si>
  <si>
    <t>S47R_F_2</t>
  </si>
  <si>
    <t>cagagctctgacgaacGCGacaggttactttg</t>
  </si>
  <si>
    <t>R49A_F_2</t>
  </si>
  <si>
    <t>cgcagagctctgCGCaacgctacaggttac</t>
  </si>
  <si>
    <t>R49H_F_2</t>
  </si>
  <si>
    <t>cgcagagctctgATGaacgctacaggttac</t>
  </si>
  <si>
    <t>N55D_F_2</t>
  </si>
  <si>
    <t>ggtgtatttgcgATCctgcgcagagctc</t>
  </si>
  <si>
    <t>K57A_F_2</t>
  </si>
  <si>
    <t>ctttgatggtgtaCGCgcgattctgcgcAC</t>
  </si>
  <si>
    <t>K57E_F_2</t>
  </si>
  <si>
    <t>ctttgatggtgtaTTCgcgattctgcgcAC</t>
  </si>
  <si>
    <t>T59S_F_2</t>
  </si>
  <si>
    <t>gcacctcgactttgatACTgtatttgcgattctg</t>
  </si>
  <si>
    <t>K61A_F_2</t>
  </si>
  <si>
    <t>ggcacctcgacCGCgatggtgtatttgc</t>
  </si>
  <si>
    <t>K61R_F_2</t>
  </si>
  <si>
    <t>ggcacctcgacGCGgatggtgtatttgc</t>
  </si>
  <si>
    <t>E63G_F_2</t>
  </si>
  <si>
    <t>ccactttaggcacCCCgactttgatggtg</t>
  </si>
  <si>
    <t>V67M_F_2</t>
  </si>
  <si>
    <t>cagtctgggttgcCATtttaggcacctcg</t>
  </si>
  <si>
    <t>Q70L_F_2</t>
  </si>
  <si>
    <t>caccaccaacagtCAGggttgccactttag</t>
  </si>
  <si>
    <t>T71A_F_2</t>
  </si>
  <si>
    <t>ctacaccaccaacCGCctgggttgcc</t>
  </si>
  <si>
    <t>E76A_F_2</t>
  </si>
  <si>
    <t>ggctacaggaagCGCtacaccaccaacag</t>
  </si>
  <si>
    <t>P78A_F_2</t>
  </si>
  <si>
    <t>ccatgcggctacCGCaagctctacacc</t>
  </si>
  <si>
    <t>W81A_F_2</t>
  </si>
  <si>
    <t>gtacgaacgCGCtgcggctacag</t>
  </si>
  <si>
    <t>Y85A_F_2</t>
  </si>
  <si>
    <t>gttccatatttaaCGCcgaacgccatgcgg</t>
  </si>
  <si>
    <t>Y85H_F_2</t>
  </si>
  <si>
    <t>gttccatatttaaGTGcgaacgccatgcgg</t>
  </si>
  <si>
    <t>N87L_F_2</t>
  </si>
  <si>
    <t>ggaatggttagttccatCAGtaagtacgaacgccatgc</t>
  </si>
  <si>
    <t>E89K_F_2</t>
  </si>
  <si>
    <t>ggaatggttagTTTcatatttaagtacgaacgcc</t>
  </si>
  <si>
    <t>T91I_F_2</t>
  </si>
  <si>
    <t>cgtagcgaaaattggaatGATtagttccatatttaagtacg</t>
  </si>
  <si>
    <t>F95A_F_2</t>
  </si>
  <si>
    <t>gtcggaattcgtagcCGCaattggaatggttag</t>
  </si>
  <si>
    <t>N98D_F_2</t>
  </si>
  <si>
    <t>caataagctcgcagtcggaATCcgtagcgaaaattg</t>
  </si>
  <si>
    <t>E102A_F_2</t>
  </si>
  <si>
    <t>gccttaacaataagCGCgcagtcggaattcg</t>
  </si>
  <si>
    <t>M108A_F_2</t>
  </si>
  <si>
    <t>ggagaccttgCGCtgccttaacaataagctcgc</t>
  </si>
  <si>
    <t>K113A_F_2</t>
  </si>
  <si>
    <t>tcgggtttccatcCGCtaggagaccttgc</t>
  </si>
  <si>
    <t>I118A_F_2</t>
  </si>
  <si>
    <t>cgattgctgagggCGCcgggtttccatc</t>
  </si>
  <si>
    <t>S120A_F_2</t>
  </si>
  <si>
    <t>gctgcgattgcCGCgggaatcggg</t>
  </si>
  <si>
    <t>W32S_F_2</t>
  </si>
  <si>
    <t>gagttagagctgatGCTttcagcgaccc</t>
  </si>
  <si>
    <t>R38A_F_2</t>
  </si>
  <si>
    <t>gcctgtgaCGCcgagttagagctgatc </t>
  </si>
  <si>
    <t>V44A_F_2</t>
  </si>
  <si>
    <t>cgaacgctacaggtCGCtttgtaagcctgtg </t>
  </si>
  <si>
    <t>Y58A_F_2</t>
  </si>
  <si>
    <t>cgactttgatggtCGCtttgcgattctgcg </t>
  </si>
  <si>
    <t>L86S_F_2</t>
  </si>
  <si>
    <t>gttagttccatattGCTgtacgaacgccatgc </t>
  </si>
  <si>
    <t>E89A_F_2</t>
  </si>
  <si>
    <t>ggaatggttagCGCcatatttaagtacgaacgcc</t>
  </si>
  <si>
    <t>E89R_F_2</t>
  </si>
  <si>
    <t>ggaatggttagGCGcatatttaagtacgaacgcc</t>
  </si>
  <si>
    <t>F95S_F_2</t>
  </si>
  <si>
    <t>gtcggaattcgtagcGCTaattggaatgg </t>
  </si>
  <si>
    <t>T5A_R_1</t>
  </si>
  <si>
    <t>ggcttctaactttGCCcagttcgttctcgtcg</t>
  </si>
  <si>
    <t>MS2 Coat Protein Mutant R primer 1</t>
  </si>
  <si>
    <t>V10A_R_1</t>
  </si>
  <si>
    <t>cagttcgttctcGCCgacaatggcgg</t>
  </si>
  <si>
    <t>N12D_R_1</t>
  </si>
  <si>
    <t>cgttctcgtcgacGATggcggaactgg</t>
  </si>
  <si>
    <t>T15A_R_1</t>
  </si>
  <si>
    <t>gacaatggcggaGCCggcgacgtg</t>
  </si>
  <si>
    <t>T19A_R_1</t>
  </si>
  <si>
    <t>gcgacgtgGCCgtcgccccaag</t>
  </si>
  <si>
    <t>P22A_R_1</t>
  </si>
  <si>
    <t>gactgtcgccGCCagcaacttcgctaac</t>
  </si>
  <si>
    <t>S23A_R_1</t>
  </si>
  <si>
    <t>gtcgccccaGCCaacttcgctaacg</t>
  </si>
  <si>
    <t>W32A_R_1</t>
  </si>
  <si>
    <t>gggtcgctgaaGCCatcagctctaactc</t>
  </si>
  <si>
    <t>N36D_R_1</t>
  </si>
  <si>
    <t>gaatggatcagctctGATtcgcgttcacagg</t>
  </si>
  <si>
    <t>S37P_R_1</t>
  </si>
  <si>
    <t>gaatggatcagctctaacCCCcgttcacaggcttac</t>
  </si>
  <si>
    <t>K43A_R_1</t>
  </si>
  <si>
    <t>gttcacaggcttacGCCgtaacctgtagcg</t>
  </si>
  <si>
    <t>T45A_R_1</t>
  </si>
  <si>
    <t>caggcttacaaagtaGCCtgtagcgttcgtcagag</t>
  </si>
  <si>
    <t>S47R_R_1</t>
  </si>
  <si>
    <t>caaagtaacctgtCGGgttcgtcagagctctg</t>
  </si>
  <si>
    <t>R49A_R_1</t>
  </si>
  <si>
    <t>gtaacctgtagcgttGCCcagagctctgcg</t>
  </si>
  <si>
    <t>R49H_R_1</t>
  </si>
  <si>
    <t>gtaacctgtagcgttCACcagagctctgcg</t>
  </si>
  <si>
    <t>N55D_R_1</t>
  </si>
  <si>
    <t>gagctctgcgcagGACcgcaaatacacc</t>
  </si>
  <si>
    <t>K57A_R_1</t>
  </si>
  <si>
    <t>ctgcgcagaatcgcGCCtacaccatcaaag</t>
  </si>
  <si>
    <t>K57E_R_1</t>
  </si>
  <si>
    <t>ctgcgcagaatcgcGAGtacaccatcaaag</t>
  </si>
  <si>
    <t>T59S_R_1</t>
  </si>
  <si>
    <t>cagaatcgcaaatacAGCatcaaagtcgaggtgc</t>
  </si>
  <si>
    <t>K61A_R_1</t>
  </si>
  <si>
    <t>gcaaatacaccatcGCCgtcgaggtgcc</t>
  </si>
  <si>
    <t>K61R_R_1</t>
  </si>
  <si>
    <t>gcaaatacaccatcCGGgtcgaggtgcc</t>
  </si>
  <si>
    <t>E63G_R_1</t>
  </si>
  <si>
    <t>caccatcaaagtcGGCgtgcctaaagtgg</t>
  </si>
  <si>
    <t>V67M_R_1</t>
  </si>
  <si>
    <t>Q70L_R_1</t>
  </si>
  <si>
    <t>ctaaagtggcaaccCTCactgttggtggtg</t>
  </si>
  <si>
    <t>T71A_R_1</t>
  </si>
  <si>
    <t>ggcaacccagGCCgttggtggtgtag</t>
  </si>
  <si>
    <t>E76A_R_1</t>
  </si>
  <si>
    <t>ctgttggtggtgtaGCCcttcctgtagcc</t>
  </si>
  <si>
    <t>P78A_R_1</t>
  </si>
  <si>
    <t>ggtgtagagcttGCCgtagccgcatgg</t>
  </si>
  <si>
    <t>W81A_R_1</t>
  </si>
  <si>
    <t>ctgtagccgcaGCCcgttcgtac</t>
  </si>
  <si>
    <t>Y85A_R_1</t>
  </si>
  <si>
    <t>ccgcatggcgttcgGCCttaaatatggaac</t>
  </si>
  <si>
    <t>Y85H_R_1</t>
  </si>
  <si>
    <t>ccgcatggcgttcgCATttaaatatggaac</t>
  </si>
  <si>
    <t>N87L_R_1</t>
  </si>
  <si>
    <t>gcatggcgttcgtacttaCTCatggaactaaccattcc</t>
  </si>
  <si>
    <t>E89K_R_1</t>
  </si>
  <si>
    <t>ggcgttcgtacttaaatatgAAGctaaccattcc</t>
  </si>
  <si>
    <t>T91I_R_1</t>
  </si>
  <si>
    <t>cgtacttaaatatggaactaATTattccaattttcgctacg</t>
  </si>
  <si>
    <t>F95A_R_1</t>
  </si>
  <si>
    <t>ctaaccattccaattGCCgctacgaattccgac</t>
  </si>
  <si>
    <t>N98D_R_1</t>
  </si>
  <si>
    <t>caattttcgctacgGACtccgactgcgagcttattg</t>
  </si>
  <si>
    <t>E102A_R_1</t>
  </si>
  <si>
    <t>cgaattccgactgcGCCcttattgttaaggc</t>
  </si>
  <si>
    <t>M108A_R_1</t>
  </si>
  <si>
    <t>gcgagcttattgttaaggcaGCCcaaggtctcc</t>
  </si>
  <si>
    <t>K113A_R_1</t>
  </si>
  <si>
    <t>gcaaggtctcctaGCCgatggaaacccga</t>
  </si>
  <si>
    <t>I118A_R_1</t>
  </si>
  <si>
    <t>gatggaaacccgGCCccctcagcaatcg</t>
  </si>
  <si>
    <t>S120A_R_1</t>
  </si>
  <si>
    <t>cccgattcccGCCgcaatcgcagc</t>
  </si>
  <si>
    <t>W32S_R_1</t>
  </si>
  <si>
    <t>gggtcgctgaaAGTatcagctctaactc</t>
  </si>
  <si>
    <t>R38A_R_1</t>
  </si>
  <si>
    <t>gatcagctctaactcgGCCtcacaggc</t>
  </si>
  <si>
    <t>V44A_R_1</t>
  </si>
  <si>
    <t>cacaggcttacaaaGCCacctgtagcgttcg </t>
  </si>
  <si>
    <t>Y58A_R_1</t>
  </si>
  <si>
    <t>cgcagaatcgcaaaGCCaccatcaaagtcg </t>
  </si>
  <si>
    <t>L86S_R_1</t>
  </si>
  <si>
    <t>gcatggcgttcgtacAGTaatatggaactaac </t>
  </si>
  <si>
    <t>E89A_R_1</t>
  </si>
  <si>
    <t>ggcgttcgtacttaaatatgGCCctaaccattcc</t>
  </si>
  <si>
    <t>E89R_R_1</t>
  </si>
  <si>
    <t>ggcgttcgtacttaaatatgCGGctaaccattcc</t>
  </si>
  <si>
    <t>F95S_R_1</t>
  </si>
  <si>
    <t>ccattccaattAGTgctacgaattccgac</t>
  </si>
  <si>
    <t>T5A_R_2</t>
  </si>
  <si>
    <t>cgacgagaacgaactgGGCaaagttagaagcc</t>
  </si>
  <si>
    <t>MS2 Coat Protein Mutant R primer 2</t>
  </si>
  <si>
    <t>V10A_R_2</t>
  </si>
  <si>
    <t>ccgccattgtcGGCgagaacgaactg</t>
  </si>
  <si>
    <t>N12D_R_2</t>
  </si>
  <si>
    <t>ccagttccgccATCgtcgacgagaacg</t>
  </si>
  <si>
    <t>T15A_R_2</t>
  </si>
  <si>
    <t>cacgtcgccGGCtccgccattgtc</t>
  </si>
  <si>
    <t>T19A_R_2</t>
  </si>
  <si>
    <t>cttggggcgacGGCcacgtcgc</t>
  </si>
  <si>
    <t>P22A_R_2</t>
  </si>
  <si>
    <t>gttagcgaagttgctGGCggcgacagtc</t>
  </si>
  <si>
    <t>S23A_R_2</t>
  </si>
  <si>
    <t>cgttagcgaagttGGCtggggcgac</t>
  </si>
  <si>
    <t>W32A_R_2</t>
  </si>
  <si>
    <t>gagttagagctgatGGCttcagcgaccc</t>
  </si>
  <si>
    <t>N36D_R_2</t>
  </si>
  <si>
    <t>cctgtgaacgcgaATCagagctgatccattc</t>
  </si>
  <si>
    <t>S37P_R_2</t>
  </si>
  <si>
    <t>gtaagcctgtgaacgGGGgttagagctgatccattc</t>
  </si>
  <si>
    <t>K43A_R_2</t>
  </si>
  <si>
    <t>cgctacaggttacGGCgtaagcctgtgaac</t>
  </si>
  <si>
    <t>T45A_R_2</t>
  </si>
  <si>
    <t>ctctgacgaacgctacaGGCtactttgtaagcctg</t>
  </si>
  <si>
    <t>S47R_R_2</t>
  </si>
  <si>
    <t>cagagctctgacgaacCCGacaggttactttg</t>
  </si>
  <si>
    <t>R49A_R_2</t>
  </si>
  <si>
    <t>cgcagagctctgGGCaacgctacaggttac</t>
  </si>
  <si>
    <t>R49H_R_2</t>
  </si>
  <si>
    <t>cgcagagctctgGTGaacgctacaggttac</t>
  </si>
  <si>
    <t>N55D_R_2</t>
  </si>
  <si>
    <t>ggtgtatttgcgGTCctgcgcagagctc</t>
  </si>
  <si>
    <t>K57A_R_2</t>
  </si>
  <si>
    <t>ctttgatggtgtaGGCgcgattctgcgcAC</t>
  </si>
  <si>
    <t>K57E_R_2</t>
  </si>
  <si>
    <t>ctttgatggtgtaCTCgcgattctgcgcAC</t>
  </si>
  <si>
    <t>T59S_R_2</t>
  </si>
  <si>
    <t>gcacctcgactttgatGCTgtatttgcgattctg</t>
  </si>
  <si>
    <t>K61A_R_2</t>
  </si>
  <si>
    <t>ggcacctcgacGGCgatggtgtatttgc</t>
  </si>
  <si>
    <t>K61R_R_2</t>
  </si>
  <si>
    <t>ggcacctcgacGCCgatggtgtatttgc</t>
  </si>
  <si>
    <t>E63G_R_2</t>
  </si>
  <si>
    <t>ccactttaggcacCCGgactttgatggtg</t>
  </si>
  <si>
    <t>V67M_R_2</t>
  </si>
  <si>
    <t>Q70L_R_2</t>
  </si>
  <si>
    <t>caccaccaacagtGAGggttgccactttag</t>
  </si>
  <si>
    <t>T71A_R_2</t>
  </si>
  <si>
    <t>ctacaccaccaacGGCctgggttgcc</t>
  </si>
  <si>
    <t>E76A_R_2</t>
  </si>
  <si>
    <t>ggctacaggaagGGCtacaccaccaacag</t>
  </si>
  <si>
    <t>P78A_R_2</t>
  </si>
  <si>
    <t>ccatgcggctacGGCaagctctacacc</t>
  </si>
  <si>
    <t>W81A_R_2</t>
  </si>
  <si>
    <t>gtacgaacgGGCtgcggctacag</t>
  </si>
  <si>
    <t>Y85A_R_2</t>
  </si>
  <si>
    <t>gttccatatttaaGGCcgaacgccatgcgg</t>
  </si>
  <si>
    <t>Y85H_R_2</t>
  </si>
  <si>
    <t>gttccatatttaaATGcgaacgccatgcgg</t>
  </si>
  <si>
    <t>N87L_R_2</t>
  </si>
  <si>
    <t>ggaatggttagttccatGAGtaagtacgaacgccatgc</t>
  </si>
  <si>
    <t>E89K_R_2</t>
  </si>
  <si>
    <t>ggaatggttagCTTcatatttaagtacgaacgcc</t>
  </si>
  <si>
    <t>T91I_R_2</t>
  </si>
  <si>
    <t>cgtagcgaaaattggaatAATtagttccatatttaagtacg</t>
  </si>
  <si>
    <t>F95A_R_2</t>
  </si>
  <si>
    <t>gtcggaattcgtagcGGCaattggaatggttag</t>
  </si>
  <si>
    <t>N98D_R_2</t>
  </si>
  <si>
    <t>caataagctcgcagtcggaGCTcgtagcgaaaattg</t>
  </si>
  <si>
    <t>E102A_R_2</t>
  </si>
  <si>
    <t>gccttaacaataagGGCgcagtcggaattcg</t>
  </si>
  <si>
    <t>M108A_R_2</t>
  </si>
  <si>
    <t>ggagaccttgGGCtgccttaacaataagctcgc</t>
  </si>
  <si>
    <t>K113A_R_2</t>
  </si>
  <si>
    <t>tcgggtttccatcGGCtaggagaccttgc</t>
  </si>
  <si>
    <t>I118A_R_2</t>
  </si>
  <si>
    <t>cgattgctgagggGGCcgggtttccatc</t>
  </si>
  <si>
    <t>S120A_R_2</t>
  </si>
  <si>
    <t>gctgcgattgcGGCgggaatcggg</t>
  </si>
  <si>
    <t>W32S_R_2</t>
  </si>
  <si>
    <t>gagttagagctgatACTttcagcgaccc</t>
  </si>
  <si>
    <t>R38A_R_2</t>
  </si>
  <si>
    <t>gcctgtgaGGCcgagttagagctgatc </t>
  </si>
  <si>
    <t>V44A_R_2</t>
  </si>
  <si>
    <t>cgaacgctacaggtGGCtttgtaagcctgtg </t>
  </si>
  <si>
    <t>Y58A_R_2</t>
  </si>
  <si>
    <t>cgactttgatggtGGCtttgcgattctgcg </t>
  </si>
  <si>
    <t>L86S_R_2</t>
  </si>
  <si>
    <t>gttagttccatattACTgtacgaacgccatgc </t>
  </si>
  <si>
    <t>E89A_R_2</t>
  </si>
  <si>
    <t>ggaatggttagGGCcatatttaagtacgaacgcc</t>
  </si>
  <si>
    <t>E89R_R_2</t>
  </si>
  <si>
    <t>ggaatggttagGCCcatatttaagtacgaacgcc</t>
  </si>
  <si>
    <t>F95S_R_2</t>
  </si>
  <si>
    <t>gtcggaattcgtagcACTaattggaatgg </t>
  </si>
  <si>
    <t>Y3H_F_1</t>
  </si>
  <si>
    <t>GCGGGATGTCCcacGGTCGTCCAC</t>
  </si>
  <si>
    <t>SRSF2 Mutant F primer 1</t>
  </si>
  <si>
    <t>M13I_F_1</t>
  </si>
  <si>
    <t>CGTCGAAGGAattACGTCGTTGAAGG</t>
  </si>
  <si>
    <t>V18L_F_1</t>
  </si>
  <si>
    <t>GACGTCGTTGAAGctgGATAATTTGACC</t>
  </si>
  <si>
    <t>S26L_F_1</t>
  </si>
  <si>
    <t>GACCTACCGTACActtCCTGACACC</t>
  </si>
  <si>
    <t>K36T_F_1</t>
  </si>
  <si>
    <t>CGTGTATTTGAGaccTATGGACGCGTGG</t>
  </si>
  <si>
    <t>K36N_F_1</t>
  </si>
  <si>
    <t>CGTGTATTTGAGaacTATGGACGCGTGG</t>
  </si>
  <si>
    <t>I45V_F_1</t>
  </si>
  <si>
    <t>GGCGATGTGTACgtgCCTCGCGACC</t>
  </si>
  <si>
    <t>F57Y_F_1</t>
  </si>
  <si>
    <t>GAGTCGCGCGGAtatGCCTTTGTGC</t>
  </si>
  <si>
    <t>P95A_F_1</t>
  </si>
  <si>
    <t>GTTACGGCCGCgcgCCGGATTCCC</t>
  </si>
  <si>
    <t>P95H_F_1</t>
  </si>
  <si>
    <t>GTTACGGCCGCcacCCGGATTCCC</t>
  </si>
  <si>
    <t>P95T_F_1</t>
  </si>
  <si>
    <t>GTTACGGCCGCacgCCGGATTCCC</t>
  </si>
  <si>
    <t>P95R_F_1</t>
  </si>
  <si>
    <t>GTTACGGCCGCcgtCCGGATTCCC</t>
  </si>
  <si>
    <t>P95S_F_1</t>
  </si>
  <si>
    <t>GTTACGGCCGCagcCCGGATTCCC</t>
  </si>
  <si>
    <t>R102C_F_1</t>
  </si>
  <si>
    <t>CCACCATTCAtgtCGTGGCCCG</t>
  </si>
  <si>
    <t>P105L_F_1</t>
  </si>
  <si>
    <t>CGTCGTGGCctgCCACCC</t>
  </si>
  <si>
    <t>P106L_F_1</t>
  </si>
  <si>
    <t>GTGGCCCGcttCCCCGTC</t>
  </si>
  <si>
    <t>R118W_F_1</t>
  </si>
  <si>
    <t>GTATGGACGCtggTCTCGTAGCC</t>
  </si>
  <si>
    <t>R120L_F_1</t>
  </si>
  <si>
    <t>GCCGTTCTctgAGCCCGCGTC</t>
  </si>
  <si>
    <t>R135C_F_1</t>
  </si>
  <si>
    <t>GTAGCCGTTCTtgcTCGCGTTCCC</t>
  </si>
  <si>
    <t>R139C_F_1</t>
  </si>
  <si>
    <t>CGCGTTCCtgtTCCCGCTCAC</t>
  </si>
  <si>
    <t>S142F_F_1</t>
  </si>
  <si>
    <t>GCTCCCGCtttCGTTACTCCC</t>
  </si>
  <si>
    <t>Y144D_F_1</t>
  </si>
  <si>
    <t>CCCGCTCACGTgatTCCCGTAG</t>
  </si>
  <si>
    <t>R146C_F_1</t>
  </si>
  <si>
    <t>CACGTTACTCCtgcAGTAAAAGCCGC</t>
  </si>
  <si>
    <t>R146P_F_1</t>
  </si>
  <si>
    <t>CACGTTACTCCccgAGTAAAAGCCGC</t>
  </si>
  <si>
    <t>R156P_F_1</t>
  </si>
  <si>
    <t>CCCGTTCGccaTCGCGCTC</t>
  </si>
  <si>
    <t>R167Q_F_1</t>
  </si>
  <si>
    <t>CGTTCGGCCcagCGCTCTAAG</t>
  </si>
  <si>
    <t>S174L_F_1</t>
  </si>
  <si>
    <t>CTAAGTCTAAATCActtTCGGTCAGTCG</t>
  </si>
  <si>
    <t>R180H_F_1</t>
  </si>
  <si>
    <t>GTCAGTCGTAGCcatTCGCGCTCTC</t>
  </si>
  <si>
    <t>R186L_F_1</t>
  </si>
  <si>
    <t>CTCTCGTAGCctgAGCCGTTCACG</t>
  </si>
  <si>
    <t>P193L_F_1</t>
  </si>
  <si>
    <t>CGTTCCCCTcttCCCGTCTC</t>
  </si>
  <si>
    <t>P194A_F_1</t>
  </si>
  <si>
    <t>GTTCCCCTCCAgccGTCTCAAAGC</t>
  </si>
  <si>
    <t>P194S_F_1</t>
  </si>
  <si>
    <t>GTTCCCCTCCAtctGTCTCAAAGC</t>
  </si>
  <si>
    <t>S196F_F_1</t>
  </si>
  <si>
    <t>CCACCCGTCttcAAGCGCGAGTC</t>
  </si>
  <si>
    <t>R198K_F_1</t>
  </si>
  <si>
    <t>CGTCTCAAAGaaaGAGTCAAAGAG</t>
  </si>
  <si>
    <t>E199K_F_1</t>
  </si>
  <si>
    <t>CTCAAAGCGCaagTCAAAGAGCC</t>
  </si>
  <si>
    <t>P209A_F_1</t>
  </si>
  <si>
    <t>CGTTCCAAAAGCgcgCCAAAGAGTC</t>
  </si>
  <si>
    <t>K211N_F_1</t>
  </si>
  <si>
    <t>CAAAAGCCCTCCAaatAGTCCTGAAGAAG</t>
  </si>
  <si>
    <t>E215G_F_1</t>
  </si>
  <si>
    <t>CCAAAGAGTCCTGAAggcGAAGGTGCTGTC</t>
  </si>
  <si>
    <t>G217E_F_1</t>
  </si>
  <si>
    <t>CCTGAAGAAGAAggcGCTGTCAGCTCG</t>
  </si>
  <si>
    <t>Y3H_F_2</t>
  </si>
  <si>
    <t>SRSF2 Mutant F primer 2</t>
  </si>
  <si>
    <t>M13I_F_2</t>
  </si>
  <si>
    <t>CGTCGAAGGAatcACGTCGTTGAAGG</t>
  </si>
  <si>
    <t>V18L_F_2</t>
  </si>
  <si>
    <t>GACGTCGTTGAAGcttGATAATTTGACC</t>
  </si>
  <si>
    <t>S26L_F_2</t>
  </si>
  <si>
    <t>GACCTACCGTACActgCCTGACACC</t>
  </si>
  <si>
    <t>K36T_F_2</t>
  </si>
  <si>
    <t>CGTGTATTTGAGacgTATGGACGCGTGG</t>
  </si>
  <si>
    <t>K36N_F_2</t>
  </si>
  <si>
    <t>CGTGTATTTGAGaatTATGGACGCGTGG</t>
  </si>
  <si>
    <t>I45V_F_2</t>
  </si>
  <si>
    <t>GGCGATGTGTACgttCCTCGCGACC</t>
  </si>
  <si>
    <t>F57Y_F_2</t>
  </si>
  <si>
    <t>GAGTCGCGCGGAtacGCCTTTGTGC</t>
  </si>
  <si>
    <t>P95A_F_2</t>
  </si>
  <si>
    <t>GTTACGGCCGCgccCCGGATTCCC</t>
  </si>
  <si>
    <t>P95H_F_2</t>
  </si>
  <si>
    <t>GTTACGGCCGCcatCCGGATTCCC</t>
  </si>
  <si>
    <t>P95T_F_2</t>
  </si>
  <si>
    <t>GTTACGGCCGCaccCCGGATTCCC</t>
  </si>
  <si>
    <t>P95R_F_2</t>
  </si>
  <si>
    <t>GTTACGGCCGCcgcCCGGATTCCC</t>
  </si>
  <si>
    <t>P95S_F_2</t>
  </si>
  <si>
    <t>GTTACGGCCGCtctCCGGATTCCC</t>
  </si>
  <si>
    <t>R102C_F_2</t>
  </si>
  <si>
    <t>CCACCATTCAtgcCGTGGCCCG</t>
  </si>
  <si>
    <t>P105L_F_2</t>
  </si>
  <si>
    <t>CGTCGTGGCcttCCACCC</t>
  </si>
  <si>
    <t>P106L_F_2</t>
  </si>
  <si>
    <t>GTGGCCCGctgCCCCGTC</t>
  </si>
  <si>
    <t>Y3H_R_1</t>
  </si>
  <si>
    <t>GTGGACGACCgtgGGACATCCCGC</t>
  </si>
  <si>
    <t>SRSF2 Mutant R primer 1</t>
  </si>
  <si>
    <t>M13I_R_1</t>
  </si>
  <si>
    <t>CCTTCAACGACGTaatTCCTTCGACG</t>
  </si>
  <si>
    <t>V18L_R_1</t>
  </si>
  <si>
    <t>GGTCAAATTATCcagCTTCAACGACGTC</t>
  </si>
  <si>
    <t>S26L_R_1</t>
  </si>
  <si>
    <t>GGTGTCAGGaagTGTACGGTAGGTC</t>
  </si>
  <si>
    <t>K36T_R_1</t>
  </si>
  <si>
    <t>CCACGCGTCCATAggtCTCAAATACACG</t>
  </si>
  <si>
    <t>K36N_R_1</t>
  </si>
  <si>
    <t>CCACGCGTCCATAgttCTCAAATACACG</t>
  </si>
  <si>
    <t>I45V_R_1</t>
  </si>
  <si>
    <t>GGTCGCGAGGcacGTACACATCGCC</t>
  </si>
  <si>
    <t>F57Y_R_1</t>
  </si>
  <si>
    <t>GCACAAAGGCataTCCGCGCGACTC</t>
  </si>
  <si>
    <t>P95A_R_1</t>
  </si>
  <si>
    <t>GGGAATCCGGcgcGCGGCCGTAAC</t>
  </si>
  <si>
    <t>P95H_R_1</t>
  </si>
  <si>
    <t>GGGAATCCGGgtgGCGGCCGTAAC</t>
  </si>
  <si>
    <t>P95T_R_1</t>
  </si>
  <si>
    <t>GGGAATCCGGcgtGCGGCCGTAAC</t>
  </si>
  <si>
    <t>P95R_R_1</t>
  </si>
  <si>
    <t>GGGAATCCGGacgGCGGCCGTAAC</t>
  </si>
  <si>
    <t>P95S_R_1</t>
  </si>
  <si>
    <t>GGGAATCCGGgctGCGGCCGTAAC</t>
  </si>
  <si>
    <t>R102C_R_1</t>
  </si>
  <si>
    <t>CGGGCCACGacaTGAATGGTGG</t>
  </si>
  <si>
    <t>P105L_R_1</t>
  </si>
  <si>
    <t>GGGTGGcagGCCACGACG</t>
  </si>
  <si>
    <t>P106L_R_1</t>
  </si>
  <si>
    <t>GACGGGGaagCGGGCCAC</t>
  </si>
  <si>
    <t>Oligo C</t>
  </si>
  <si>
    <t>5’-UUUCAGCUC(C)GGUCACGCUC-biotin-3’</t>
  </si>
  <si>
    <t>Oligo m5C</t>
  </si>
  <si>
    <t>5’-UUUCAGCUC(m5C)GGUCACGCUC-biotin-3’</t>
  </si>
  <si>
    <t>5' fluoro MS2 SL</t>
  </si>
  <si>
    <t>/5Alex488N/rCrC rUrArC rArUrG rArGrG rArUrU rArCrC rCrArU rGrUrU</t>
  </si>
  <si>
    <t>5' fluoro MS2 shuffle</t>
  </si>
  <si>
    <t>/5Alex488N/rCrC rUrUrA rCrArU rGrUrC rUrArG rGrArA rArCrG rCrUrU</t>
  </si>
  <si>
    <t xml:space="preserve">5' fluoro melk </t>
  </si>
  <si>
    <t>/5Alex488N/rUrUrArArCrArArUrUrGrGrArGrUrC</t>
  </si>
  <si>
    <t>5' fluoro melk scramble</t>
  </si>
  <si>
    <t>/5Alex488N/rUrUrArArCrGrGrGrUrArCrArUrUrA</t>
  </si>
  <si>
    <t>Kd (nM)</t>
  </si>
  <si>
    <t>St. Dev (nM)</t>
  </si>
  <si>
    <t>Relative affinity (% WT)</t>
  </si>
  <si>
    <t>affinity relative to WT</t>
  </si>
  <si>
    <t>log2(relative affinity)</t>
  </si>
  <si>
    <t>RNA</t>
  </si>
  <si>
    <t>Assay</t>
  </si>
  <si>
    <t>paper</t>
  </si>
  <si>
    <t>function</t>
  </si>
  <si>
    <t>notes</t>
  </si>
  <si>
    <t>21 nt MS2 SL</t>
  </si>
  <si>
    <t>Nitrocellulose filter binding</t>
  </si>
  <si>
    <t>Peabody, 1993</t>
  </si>
  <si>
    <t>Confers binding specificity</t>
  </si>
  <si>
    <t xml:space="preserve">no binding </t>
  </si>
  <si>
    <t>Lim, Spingola, and Peabody, 1994</t>
  </si>
  <si>
    <t>K43R</t>
  </si>
  <si>
    <t>N55K</t>
  </si>
  <si>
    <t>T59A</t>
  </si>
  <si>
    <t>R83K</t>
  </si>
  <si>
    <t>N87S</t>
  </si>
  <si>
    <t>E89D</t>
  </si>
  <si>
    <t>Spingola and Peabody, 1997</t>
  </si>
  <si>
    <t>E89T</t>
  </si>
  <si>
    <t>19 nt MS2 SL</t>
  </si>
  <si>
    <t>Fluorescence polarization</t>
  </si>
  <si>
    <t>Lago et al., 1998</t>
  </si>
  <si>
    <t>Conserved in all viral coat proteins</t>
  </si>
  <si>
    <t>P78N</t>
  </si>
  <si>
    <t>Hobson and Uhlenbeck, 2006</t>
  </si>
  <si>
    <t xml:space="preserve">Y85A </t>
  </si>
  <si>
    <t>N55A</t>
  </si>
  <si>
    <t>Primers</t>
  </si>
  <si>
    <t>Oligos</t>
  </si>
  <si>
    <t>pGEXcheckins-F</t>
  </si>
  <si>
    <t>ccagcaagtatatagcatgg </t>
  </si>
  <si>
    <t>pGEXcheckins-R</t>
  </si>
  <si>
    <t>cttacagacaagctgtgac </t>
  </si>
  <si>
    <t>Sanger sequencing 4 mut plasmids R</t>
  </si>
  <si>
    <t>Sanger sequencing 4 mut plasmids F</t>
  </si>
  <si>
    <t>T</t>
  </si>
  <si>
    <t>ttccagGGGCCTCGAGGC</t>
  </si>
  <si>
    <t>CGCCATGGCTAgtagatgccggag</t>
  </si>
  <si>
    <t>RSM_external_v2_F</t>
  </si>
  <si>
    <t>RSM_external_v2_R</t>
  </si>
  <si>
    <t>RSS_OEPCR_R2</t>
  </si>
  <si>
    <t>CCCATGGCTACGAGCTGAC</t>
  </si>
  <si>
    <t>CGAACAACAACAACAATAACAATAACAACAACCTCGGGATCGAGggttctggcctggaagttctgttccagGGGCCTCGAGGCCA</t>
  </si>
  <si>
    <t>TATGGCCTCGAGGCCCctggaacagaacttccaggccagaaccCTCGATCCCGAGGTTGTTGTTATTGTTATTGTTGTTGTTGTTCGAGCT</t>
  </si>
  <si>
    <t>NNNCCTCGAGGCAGACACCATCACCACCACCATTTGGAAGTTCTGTTTCAGGGCCCGggtagcgggatggcttctaactttactc</t>
  </si>
  <si>
    <t>NNNCCATGGCTAgtagatgccggag</t>
  </si>
  <si>
    <t>WT_MS2CP_6xHis_PSP_F</t>
  </si>
  <si>
    <t>WT_MS2CP_6xHis_PSP_R</t>
  </si>
  <si>
    <t>pMAL-c5x_linker-PSP-overhang-XhoI_S</t>
  </si>
  <si>
    <t>pMAL-c5x_linker-PSP-overhang-XhoI_AS</t>
  </si>
  <si>
    <t>To add PSP to pMAL-c5X</t>
  </si>
  <si>
    <t>To add 6xHis tag to pMAL-c5x+PSP</t>
  </si>
  <si>
    <t>MS2CP and SRSF2 primer "e"; primer for nanopore</t>
  </si>
  <si>
    <t>MS2CP primer "f"; primer for nanopore</t>
  </si>
  <si>
    <t>SRSF2 primer "f" primer for nanopore</t>
  </si>
  <si>
    <t>Barcode-mutation assignments</t>
  </si>
  <si>
    <t>Primers and oligos</t>
  </si>
  <si>
    <t>Title</t>
  </si>
  <si>
    <t xml:space="preserve"> Published dissociation constants for MS2CP</t>
  </si>
  <si>
    <t>S4</t>
  </si>
  <si>
    <t>Barcode amino acid sequences and properties</t>
  </si>
  <si>
    <t>Table S1. Barcode-mutation assignments</t>
  </si>
  <si>
    <t>Table S2. Amino acid sequences and properties</t>
  </si>
  <si>
    <t>Table S3. Primers and oligos</t>
  </si>
  <si>
    <t>Table S4. Published dissociation constants for MS2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1D1C1D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2" fontId="1" fillId="2" borderId="1" xfId="0" applyNumberFormat="1" applyFont="1" applyFill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left"/>
    </xf>
    <xf numFmtId="0" fontId="2" fillId="0" borderId="0" xfId="0" applyFont="1"/>
    <xf numFmtId="0" fontId="1" fillId="2" borderId="2" xfId="0" applyFont="1" applyFill="1" applyBorder="1"/>
    <xf numFmtId="0" fontId="0" fillId="0" borderId="0" xfId="0" applyAlignment="1">
      <alignment vertical="center" wrapText="1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27E8F-EA22-4EE3-AECA-8B797FEEF3DD}">
  <dimension ref="A1:B5"/>
  <sheetViews>
    <sheetView workbookViewId="0">
      <selection activeCell="B13" sqref="B13"/>
    </sheetView>
  </sheetViews>
  <sheetFormatPr baseColWidth="10" defaultColWidth="8.83203125" defaultRowHeight="15" x14ac:dyDescent="0.2"/>
  <cols>
    <col min="1" max="1" width="5.6640625" bestFit="1" customWidth="1"/>
    <col min="2" max="2" width="49.1640625" customWidth="1"/>
  </cols>
  <sheetData>
    <row r="1" spans="1:2" x14ac:dyDescent="0.2">
      <c r="A1" s="1" t="s">
        <v>4</v>
      </c>
      <c r="B1" s="1" t="s">
        <v>1481</v>
      </c>
    </row>
    <row r="2" spans="1:2" x14ac:dyDescent="0.2">
      <c r="A2" s="9" t="s">
        <v>5</v>
      </c>
      <c r="B2" s="8" t="s">
        <v>1479</v>
      </c>
    </row>
    <row r="3" spans="1:2" x14ac:dyDescent="0.2">
      <c r="A3" s="9" t="s">
        <v>343</v>
      </c>
      <c r="B3" s="8" t="s">
        <v>1484</v>
      </c>
    </row>
    <row r="4" spans="1:2" x14ac:dyDescent="0.2">
      <c r="A4" s="9" t="s">
        <v>563</v>
      </c>
      <c r="B4" s="8" t="s">
        <v>1480</v>
      </c>
    </row>
    <row r="5" spans="1:2" x14ac:dyDescent="0.2">
      <c r="A5" s="9" t="s">
        <v>1483</v>
      </c>
      <c r="B5" s="8" t="s">
        <v>148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B2A1A-34D7-4717-B98B-9601B495C9A8}">
  <dimension ref="A1:BF100"/>
  <sheetViews>
    <sheetView workbookViewId="0">
      <selection activeCell="A2" sqref="A2:F2"/>
    </sheetView>
  </sheetViews>
  <sheetFormatPr baseColWidth="10" defaultColWidth="8.83203125" defaultRowHeight="15" x14ac:dyDescent="0.2"/>
  <cols>
    <col min="1" max="1" width="14.83203125" bestFit="1" customWidth="1"/>
    <col min="2" max="2" width="6.1640625" bestFit="1" customWidth="1"/>
    <col min="3" max="3" width="31.6640625" bestFit="1" customWidth="1"/>
    <col min="4" max="4" width="26.5" bestFit="1" customWidth="1"/>
    <col min="5" max="6" width="12.33203125" bestFit="1" customWidth="1"/>
    <col min="12" max="12" width="32.6640625" bestFit="1" customWidth="1"/>
  </cols>
  <sheetData>
    <row r="1" spans="1:58" x14ac:dyDescent="0.2">
      <c r="A1" s="3" t="s">
        <v>1485</v>
      </c>
      <c r="B1" s="3"/>
      <c r="C1" s="3"/>
      <c r="D1" s="3"/>
      <c r="E1" s="3"/>
      <c r="F1" s="3"/>
    </row>
    <row r="2" spans="1:58" x14ac:dyDescent="0.2">
      <c r="A2" s="13" t="s">
        <v>342</v>
      </c>
      <c r="B2" s="13"/>
      <c r="C2" s="13"/>
      <c r="D2" s="13"/>
      <c r="E2" s="13"/>
      <c r="F2" s="13"/>
      <c r="H2" s="13" t="s">
        <v>561</v>
      </c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Y2" s="13" t="s">
        <v>562</v>
      </c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</row>
    <row r="3" spans="1:58" x14ac:dyDescent="0.2">
      <c r="A3" s="1" t="s">
        <v>317</v>
      </c>
      <c r="B3" s="1" t="s">
        <v>318</v>
      </c>
      <c r="C3" s="1" t="s">
        <v>319</v>
      </c>
      <c r="D3" s="1" t="s">
        <v>320</v>
      </c>
      <c r="E3" s="1" t="s">
        <v>321</v>
      </c>
      <c r="F3" s="1" t="s">
        <v>322</v>
      </c>
      <c r="H3" s="13" t="s">
        <v>344</v>
      </c>
      <c r="I3" s="13"/>
      <c r="J3" s="13"/>
      <c r="K3" s="13"/>
      <c r="L3" s="13"/>
      <c r="M3" s="13"/>
      <c r="N3" s="13"/>
      <c r="O3" s="13"/>
      <c r="P3" s="13" t="s">
        <v>345</v>
      </c>
      <c r="Q3" s="13"/>
      <c r="R3" s="13"/>
      <c r="S3" s="13"/>
      <c r="T3" s="13"/>
      <c r="U3" s="13"/>
      <c r="V3" s="13"/>
      <c r="W3" s="13"/>
      <c r="Y3" s="13" t="s">
        <v>344</v>
      </c>
      <c r="Z3" s="13"/>
      <c r="AA3" s="13"/>
      <c r="AB3" s="13"/>
      <c r="AC3" s="13"/>
      <c r="AD3" s="13"/>
      <c r="AE3" s="13"/>
      <c r="AF3" s="13"/>
      <c r="AG3" s="13" t="s">
        <v>345</v>
      </c>
      <c r="AH3" s="13"/>
      <c r="AI3" s="13"/>
      <c r="AJ3" s="13"/>
      <c r="AK3" s="13"/>
      <c r="AL3" s="13"/>
      <c r="AM3" s="13"/>
      <c r="AN3" s="13"/>
      <c r="AZ3" t="s">
        <v>323</v>
      </c>
      <c r="BA3" t="s">
        <v>126</v>
      </c>
      <c r="BB3">
        <v>1</v>
      </c>
      <c r="BC3" t="s">
        <v>348</v>
      </c>
      <c r="BD3" t="s">
        <v>127</v>
      </c>
      <c r="BE3" t="s">
        <v>326</v>
      </c>
      <c r="BF3" t="s">
        <v>326</v>
      </c>
    </row>
    <row r="4" spans="1:58" x14ac:dyDescent="0.2">
      <c r="A4" t="s">
        <v>323</v>
      </c>
      <c r="B4" t="s">
        <v>6</v>
      </c>
      <c r="C4" t="s">
        <v>324</v>
      </c>
      <c r="D4" t="s">
        <v>325</v>
      </c>
      <c r="E4" t="s">
        <v>326</v>
      </c>
      <c r="F4" t="s">
        <v>326</v>
      </c>
      <c r="H4" s="1" t="s">
        <v>346</v>
      </c>
      <c r="I4" s="1" t="s">
        <v>317</v>
      </c>
      <c r="J4" s="1" t="s">
        <v>318</v>
      </c>
      <c r="K4" s="1" t="s">
        <v>347</v>
      </c>
      <c r="L4" s="1" t="s">
        <v>319</v>
      </c>
      <c r="M4" s="1" t="s">
        <v>320</v>
      </c>
      <c r="N4" s="1" t="s">
        <v>321</v>
      </c>
      <c r="O4" s="1" t="s">
        <v>322</v>
      </c>
      <c r="P4" s="1" t="s">
        <v>346</v>
      </c>
      <c r="Q4" s="1" t="s">
        <v>317</v>
      </c>
      <c r="R4" s="1" t="s">
        <v>318</v>
      </c>
      <c r="S4" s="1" t="s">
        <v>347</v>
      </c>
      <c r="T4" s="1" t="s">
        <v>319</v>
      </c>
      <c r="U4" s="1" t="s">
        <v>320</v>
      </c>
      <c r="V4" s="1" t="s">
        <v>321</v>
      </c>
      <c r="W4" s="1" t="s">
        <v>322</v>
      </c>
      <c r="Y4" s="1" t="s">
        <v>346</v>
      </c>
      <c r="Z4" s="1" t="s">
        <v>317</v>
      </c>
      <c r="AA4" s="1" t="s">
        <v>318</v>
      </c>
      <c r="AB4" s="1" t="s">
        <v>347</v>
      </c>
      <c r="AC4" s="1" t="s">
        <v>319</v>
      </c>
      <c r="AD4" s="1" t="s">
        <v>320</v>
      </c>
      <c r="AE4" s="1" t="s">
        <v>321</v>
      </c>
      <c r="AF4" s="1" t="s">
        <v>322</v>
      </c>
      <c r="AG4" s="1" t="s">
        <v>346</v>
      </c>
      <c r="AH4" s="1" t="s">
        <v>317</v>
      </c>
      <c r="AI4" s="1" t="s">
        <v>318</v>
      </c>
      <c r="AJ4" s="1" t="s">
        <v>347</v>
      </c>
      <c r="AK4" s="1" t="s">
        <v>319</v>
      </c>
      <c r="AL4" s="1" t="s">
        <v>320</v>
      </c>
      <c r="AM4" s="1" t="s">
        <v>321</v>
      </c>
      <c r="AN4" s="1" t="s">
        <v>322</v>
      </c>
      <c r="AY4">
        <v>5</v>
      </c>
      <c r="AZ4" t="s">
        <v>349</v>
      </c>
      <c r="BA4" t="s">
        <v>136</v>
      </c>
      <c r="BB4">
        <v>1</v>
      </c>
      <c r="BC4" t="s">
        <v>353</v>
      </c>
      <c r="BD4" t="s">
        <v>137</v>
      </c>
      <c r="BE4" t="s">
        <v>351</v>
      </c>
      <c r="BF4" t="s">
        <v>352</v>
      </c>
    </row>
    <row r="5" spans="1:58" x14ac:dyDescent="0.2">
      <c r="A5" t="s">
        <v>327</v>
      </c>
      <c r="B5" t="s">
        <v>30</v>
      </c>
      <c r="C5" t="s">
        <v>328</v>
      </c>
      <c r="D5" t="s">
        <v>329</v>
      </c>
      <c r="E5" t="s">
        <v>330</v>
      </c>
      <c r="F5" t="s">
        <v>331</v>
      </c>
      <c r="H5">
        <v>0</v>
      </c>
      <c r="I5" t="s">
        <v>323</v>
      </c>
      <c r="J5" t="s">
        <v>6</v>
      </c>
      <c r="K5">
        <v>1</v>
      </c>
      <c r="L5" t="s">
        <v>324</v>
      </c>
      <c r="M5" t="s">
        <v>7</v>
      </c>
      <c r="N5" t="s">
        <v>326</v>
      </c>
      <c r="O5" t="s">
        <v>326</v>
      </c>
      <c r="P5">
        <v>0</v>
      </c>
      <c r="Q5" t="s">
        <v>323</v>
      </c>
      <c r="R5" t="s">
        <v>126</v>
      </c>
      <c r="S5">
        <v>1</v>
      </c>
      <c r="T5" t="s">
        <v>348</v>
      </c>
      <c r="U5" t="s">
        <v>127</v>
      </c>
      <c r="V5" t="s">
        <v>326</v>
      </c>
      <c r="W5" t="s">
        <v>326</v>
      </c>
      <c r="Y5">
        <v>0</v>
      </c>
      <c r="Z5" t="s">
        <v>323</v>
      </c>
      <c r="AA5" t="s">
        <v>6</v>
      </c>
      <c r="AB5">
        <v>1</v>
      </c>
      <c r="AC5" t="s">
        <v>324</v>
      </c>
      <c r="AD5" t="s">
        <v>7</v>
      </c>
      <c r="AE5" t="s">
        <v>326</v>
      </c>
      <c r="AF5" t="s">
        <v>326</v>
      </c>
      <c r="AG5">
        <v>0</v>
      </c>
      <c r="AH5" t="s">
        <v>323</v>
      </c>
      <c r="AI5" t="s">
        <v>126</v>
      </c>
      <c r="AJ5">
        <v>1</v>
      </c>
      <c r="AK5" t="s">
        <v>348</v>
      </c>
      <c r="AL5" t="s">
        <v>127</v>
      </c>
      <c r="AM5" t="s">
        <v>326</v>
      </c>
      <c r="AN5" t="s">
        <v>326</v>
      </c>
      <c r="AY5">
        <v>10</v>
      </c>
      <c r="AZ5" t="s">
        <v>354</v>
      </c>
      <c r="BA5" t="s">
        <v>158</v>
      </c>
      <c r="BB5">
        <v>1</v>
      </c>
      <c r="BC5" t="s">
        <v>357</v>
      </c>
      <c r="BD5" t="s">
        <v>159</v>
      </c>
      <c r="BE5" t="s">
        <v>356</v>
      </c>
      <c r="BF5" t="s">
        <v>352</v>
      </c>
    </row>
    <row r="6" spans="1:58" x14ac:dyDescent="0.2">
      <c r="A6" t="s">
        <v>332</v>
      </c>
      <c r="B6" t="s">
        <v>40</v>
      </c>
      <c r="C6" t="s">
        <v>333</v>
      </c>
      <c r="D6" t="s">
        <v>334</v>
      </c>
      <c r="E6" t="s">
        <v>335</v>
      </c>
      <c r="F6" t="s">
        <v>336</v>
      </c>
      <c r="H6">
        <v>5</v>
      </c>
      <c r="I6" t="s">
        <v>349</v>
      </c>
      <c r="J6" t="s">
        <v>12</v>
      </c>
      <c r="K6">
        <v>1</v>
      </c>
      <c r="L6" t="s">
        <v>350</v>
      </c>
      <c r="M6" t="s">
        <v>13</v>
      </c>
      <c r="N6" t="s">
        <v>351</v>
      </c>
      <c r="O6" t="s">
        <v>352</v>
      </c>
      <c r="P6">
        <v>5</v>
      </c>
      <c r="Q6" t="s">
        <v>349</v>
      </c>
      <c r="R6" t="s">
        <v>136</v>
      </c>
      <c r="S6">
        <v>1</v>
      </c>
      <c r="T6" t="s">
        <v>353</v>
      </c>
      <c r="U6" t="s">
        <v>137</v>
      </c>
      <c r="V6" t="s">
        <v>351</v>
      </c>
      <c r="W6" t="s">
        <v>352</v>
      </c>
      <c r="Y6">
        <v>3</v>
      </c>
      <c r="Z6" t="s">
        <v>530</v>
      </c>
      <c r="AA6" t="s">
        <v>12</v>
      </c>
      <c r="AB6">
        <v>1</v>
      </c>
      <c r="AC6" t="s">
        <v>350</v>
      </c>
      <c r="AD6" t="s">
        <v>13</v>
      </c>
      <c r="AE6" t="s">
        <v>531</v>
      </c>
      <c r="AF6" t="s">
        <v>464</v>
      </c>
      <c r="AG6">
        <v>3</v>
      </c>
      <c r="AH6" t="s">
        <v>530</v>
      </c>
      <c r="AI6" t="s">
        <v>136</v>
      </c>
      <c r="AJ6">
        <v>1</v>
      </c>
      <c r="AK6" t="s">
        <v>353</v>
      </c>
      <c r="AL6" t="s">
        <v>137</v>
      </c>
      <c r="AM6" t="s">
        <v>531</v>
      </c>
      <c r="AN6" t="s">
        <v>464</v>
      </c>
      <c r="AY6">
        <v>12</v>
      </c>
      <c r="AZ6" t="s">
        <v>358</v>
      </c>
      <c r="BA6" t="s">
        <v>168</v>
      </c>
      <c r="BB6">
        <v>1</v>
      </c>
      <c r="BC6" t="s">
        <v>362</v>
      </c>
      <c r="BD6" t="s">
        <v>169</v>
      </c>
      <c r="BE6" t="s">
        <v>360</v>
      </c>
      <c r="BF6" t="s">
        <v>361</v>
      </c>
    </row>
    <row r="7" spans="1:58" x14ac:dyDescent="0.2">
      <c r="A7" t="s">
        <v>337</v>
      </c>
      <c r="B7" t="s">
        <v>26</v>
      </c>
      <c r="C7" t="s">
        <v>338</v>
      </c>
      <c r="D7" t="s">
        <v>339</v>
      </c>
      <c r="E7" t="s">
        <v>340</v>
      </c>
      <c r="F7" t="s">
        <v>341</v>
      </c>
      <c r="H7">
        <v>10</v>
      </c>
      <c r="I7" t="s">
        <v>354</v>
      </c>
      <c r="J7" t="s">
        <v>14</v>
      </c>
      <c r="K7">
        <v>1</v>
      </c>
      <c r="L7" t="s">
        <v>355</v>
      </c>
      <c r="M7" t="s">
        <v>15</v>
      </c>
      <c r="N7" t="s">
        <v>356</v>
      </c>
      <c r="O7" t="s">
        <v>352</v>
      </c>
      <c r="P7">
        <v>10</v>
      </c>
      <c r="Q7" t="s">
        <v>354</v>
      </c>
      <c r="R7" t="s">
        <v>158</v>
      </c>
      <c r="S7">
        <v>1</v>
      </c>
      <c r="T7" t="s">
        <v>357</v>
      </c>
      <c r="U7" t="s">
        <v>159</v>
      </c>
      <c r="V7" t="s">
        <v>356</v>
      </c>
      <c r="W7" t="s">
        <v>352</v>
      </c>
      <c r="Y7">
        <v>13</v>
      </c>
      <c r="Z7" t="s">
        <v>532</v>
      </c>
      <c r="AA7" t="s">
        <v>14</v>
      </c>
      <c r="AB7">
        <v>1</v>
      </c>
      <c r="AC7" t="s">
        <v>355</v>
      </c>
      <c r="AD7" t="s">
        <v>15</v>
      </c>
      <c r="AE7" t="s">
        <v>439</v>
      </c>
      <c r="AF7" t="s">
        <v>529</v>
      </c>
      <c r="AG7">
        <v>13</v>
      </c>
      <c r="AH7" t="s">
        <v>532</v>
      </c>
      <c r="AI7" t="s">
        <v>158</v>
      </c>
      <c r="AJ7">
        <v>1</v>
      </c>
      <c r="AK7" t="s">
        <v>357</v>
      </c>
      <c r="AL7" t="s">
        <v>159</v>
      </c>
      <c r="AM7" t="s">
        <v>439</v>
      </c>
      <c r="AN7" t="s">
        <v>529</v>
      </c>
      <c r="AY7">
        <v>15</v>
      </c>
      <c r="AZ7" t="s">
        <v>363</v>
      </c>
      <c r="BA7" t="s">
        <v>186</v>
      </c>
      <c r="BB7">
        <v>1</v>
      </c>
      <c r="BC7" t="s">
        <v>365</v>
      </c>
      <c r="BD7" t="s">
        <v>187</v>
      </c>
      <c r="BE7" t="s">
        <v>351</v>
      </c>
      <c r="BF7" t="s">
        <v>352</v>
      </c>
    </row>
    <row r="8" spans="1:58" x14ac:dyDescent="0.2">
      <c r="H8">
        <v>12</v>
      </c>
      <c r="I8" t="s">
        <v>358</v>
      </c>
      <c r="J8" t="s">
        <v>16</v>
      </c>
      <c r="K8">
        <v>1</v>
      </c>
      <c r="L8" t="s">
        <v>359</v>
      </c>
      <c r="M8" t="s">
        <v>17</v>
      </c>
      <c r="N8" t="s">
        <v>360</v>
      </c>
      <c r="O8" t="s">
        <v>361</v>
      </c>
      <c r="P8">
        <v>12</v>
      </c>
      <c r="Q8" t="s">
        <v>358</v>
      </c>
      <c r="R8" t="s">
        <v>168</v>
      </c>
      <c r="S8">
        <v>1</v>
      </c>
      <c r="T8" t="s">
        <v>362</v>
      </c>
      <c r="U8" t="s">
        <v>169</v>
      </c>
      <c r="V8" t="s">
        <v>360</v>
      </c>
      <c r="W8" t="s">
        <v>361</v>
      </c>
      <c r="Y8">
        <v>18</v>
      </c>
      <c r="Z8" t="s">
        <v>533</v>
      </c>
      <c r="AA8" t="s">
        <v>16</v>
      </c>
      <c r="AB8">
        <v>1</v>
      </c>
      <c r="AC8" t="s">
        <v>359</v>
      </c>
      <c r="AD8" t="s">
        <v>17</v>
      </c>
      <c r="AE8" t="s">
        <v>336</v>
      </c>
      <c r="AF8" t="s">
        <v>444</v>
      </c>
      <c r="AG8">
        <v>18</v>
      </c>
      <c r="AH8" t="s">
        <v>533</v>
      </c>
      <c r="AI8" t="s">
        <v>168</v>
      </c>
      <c r="AJ8">
        <v>1</v>
      </c>
      <c r="AK8" t="s">
        <v>362</v>
      </c>
      <c r="AL8" t="s">
        <v>169</v>
      </c>
      <c r="AM8" t="s">
        <v>336</v>
      </c>
      <c r="AN8" t="s">
        <v>444</v>
      </c>
      <c r="AY8">
        <v>19</v>
      </c>
      <c r="AZ8" t="s">
        <v>366</v>
      </c>
      <c r="BA8" t="s">
        <v>188</v>
      </c>
      <c r="BB8">
        <v>1</v>
      </c>
      <c r="BC8" t="s">
        <v>367</v>
      </c>
      <c r="BD8" t="s">
        <v>189</v>
      </c>
      <c r="BE8" t="s">
        <v>351</v>
      </c>
      <c r="BF8" t="s">
        <v>352</v>
      </c>
    </row>
    <row r="9" spans="1:58" x14ac:dyDescent="0.2">
      <c r="H9">
        <v>15</v>
      </c>
      <c r="I9" t="s">
        <v>363</v>
      </c>
      <c r="J9" t="s">
        <v>18</v>
      </c>
      <c r="K9">
        <v>1</v>
      </c>
      <c r="L9" t="s">
        <v>364</v>
      </c>
      <c r="M9" t="s">
        <v>19</v>
      </c>
      <c r="N9" t="s">
        <v>351</v>
      </c>
      <c r="O9" t="s">
        <v>352</v>
      </c>
      <c r="P9">
        <v>15</v>
      </c>
      <c r="Q9" t="s">
        <v>363</v>
      </c>
      <c r="R9" t="s">
        <v>186</v>
      </c>
      <c r="S9">
        <v>1</v>
      </c>
      <c r="T9" t="s">
        <v>365</v>
      </c>
      <c r="U9" t="s">
        <v>187</v>
      </c>
      <c r="V9" t="s">
        <v>351</v>
      </c>
      <c r="W9" t="s">
        <v>352</v>
      </c>
      <c r="Y9">
        <v>26</v>
      </c>
      <c r="Z9" t="s">
        <v>534</v>
      </c>
      <c r="AA9" t="s">
        <v>18</v>
      </c>
      <c r="AB9">
        <v>1</v>
      </c>
      <c r="AC9" t="s">
        <v>364</v>
      </c>
      <c r="AD9" t="s">
        <v>19</v>
      </c>
      <c r="AE9" t="s">
        <v>535</v>
      </c>
      <c r="AF9" t="s">
        <v>536</v>
      </c>
      <c r="AG9">
        <v>26</v>
      </c>
      <c r="AH9" t="s">
        <v>534</v>
      </c>
      <c r="AI9" t="s">
        <v>186</v>
      </c>
      <c r="AJ9">
        <v>1</v>
      </c>
      <c r="AK9" t="s">
        <v>365</v>
      </c>
      <c r="AL9" t="s">
        <v>187</v>
      </c>
      <c r="AM9" t="s">
        <v>535</v>
      </c>
      <c r="AN9" t="s">
        <v>536</v>
      </c>
      <c r="AY9">
        <v>22</v>
      </c>
      <c r="AZ9" t="s">
        <v>368</v>
      </c>
      <c r="BA9" t="s">
        <v>210</v>
      </c>
      <c r="BB9">
        <v>1</v>
      </c>
      <c r="BC9" t="s">
        <v>371</v>
      </c>
      <c r="BD9" t="s">
        <v>211</v>
      </c>
      <c r="BE9" t="s">
        <v>370</v>
      </c>
      <c r="BF9" t="s">
        <v>352</v>
      </c>
    </row>
    <row r="10" spans="1:58" x14ac:dyDescent="0.2">
      <c r="H10">
        <v>19</v>
      </c>
      <c r="I10" t="s">
        <v>366</v>
      </c>
      <c r="J10" t="s">
        <v>30</v>
      </c>
      <c r="K10">
        <v>1</v>
      </c>
      <c r="L10" t="s">
        <v>328</v>
      </c>
      <c r="M10" t="s">
        <v>31</v>
      </c>
      <c r="N10" t="s">
        <v>351</v>
      </c>
      <c r="O10" t="s">
        <v>352</v>
      </c>
      <c r="P10">
        <v>19</v>
      </c>
      <c r="Q10" t="s">
        <v>366</v>
      </c>
      <c r="R10" t="s">
        <v>188</v>
      </c>
      <c r="S10">
        <v>1</v>
      </c>
      <c r="T10" t="s">
        <v>367</v>
      </c>
      <c r="U10" t="s">
        <v>189</v>
      </c>
      <c r="V10" t="s">
        <v>351</v>
      </c>
      <c r="W10" t="s">
        <v>352</v>
      </c>
      <c r="Y10">
        <v>36</v>
      </c>
      <c r="Z10" t="s">
        <v>537</v>
      </c>
      <c r="AA10" t="s">
        <v>30</v>
      </c>
      <c r="AB10">
        <v>1</v>
      </c>
      <c r="AC10" t="s">
        <v>328</v>
      </c>
      <c r="AD10" t="s">
        <v>31</v>
      </c>
      <c r="AE10" t="s">
        <v>528</v>
      </c>
      <c r="AF10" t="s">
        <v>538</v>
      </c>
      <c r="AG10">
        <v>36</v>
      </c>
      <c r="AH10" t="s">
        <v>537</v>
      </c>
      <c r="AI10" t="s">
        <v>188</v>
      </c>
      <c r="AJ10">
        <v>1</v>
      </c>
      <c r="AK10" t="s">
        <v>367</v>
      </c>
      <c r="AL10" t="s">
        <v>189</v>
      </c>
      <c r="AM10" t="s">
        <v>528</v>
      </c>
      <c r="AN10" t="s">
        <v>538</v>
      </c>
      <c r="AY10">
        <v>23</v>
      </c>
      <c r="AZ10" t="s">
        <v>372</v>
      </c>
      <c r="BA10" t="s">
        <v>226</v>
      </c>
      <c r="BB10">
        <v>1</v>
      </c>
      <c r="BC10" t="s">
        <v>374</v>
      </c>
      <c r="BD10" t="s">
        <v>227</v>
      </c>
      <c r="BE10" t="s">
        <v>373</v>
      </c>
      <c r="BF10" t="s">
        <v>352</v>
      </c>
    </row>
    <row r="11" spans="1:58" x14ac:dyDescent="0.2">
      <c r="H11">
        <v>22</v>
      </c>
      <c r="I11" t="s">
        <v>368</v>
      </c>
      <c r="J11" t="s">
        <v>34</v>
      </c>
      <c r="K11">
        <v>1</v>
      </c>
      <c r="L11" t="s">
        <v>369</v>
      </c>
      <c r="M11" t="s">
        <v>35</v>
      </c>
      <c r="N11" t="s">
        <v>370</v>
      </c>
      <c r="O11" t="s">
        <v>352</v>
      </c>
      <c r="P11">
        <v>22</v>
      </c>
      <c r="Q11" t="s">
        <v>368</v>
      </c>
      <c r="R11" t="s">
        <v>210</v>
      </c>
      <c r="S11">
        <v>1</v>
      </c>
      <c r="T11" t="s">
        <v>371</v>
      </c>
      <c r="U11" t="s">
        <v>211</v>
      </c>
      <c r="V11" t="s">
        <v>370</v>
      </c>
      <c r="W11" t="s">
        <v>352</v>
      </c>
      <c r="Y11">
        <v>36</v>
      </c>
      <c r="Z11" t="s">
        <v>539</v>
      </c>
      <c r="AA11" t="s">
        <v>34</v>
      </c>
      <c r="AB11">
        <v>1</v>
      </c>
      <c r="AC11" t="s">
        <v>369</v>
      </c>
      <c r="AD11" t="s">
        <v>35</v>
      </c>
      <c r="AE11" t="s">
        <v>528</v>
      </c>
      <c r="AF11" t="s">
        <v>540</v>
      </c>
      <c r="AG11">
        <v>36</v>
      </c>
      <c r="AH11" t="s">
        <v>539</v>
      </c>
      <c r="AI11" t="s">
        <v>210</v>
      </c>
      <c r="AJ11">
        <v>1</v>
      </c>
      <c r="AK11" t="s">
        <v>371</v>
      </c>
      <c r="AL11" t="s">
        <v>211</v>
      </c>
      <c r="AM11" t="s">
        <v>528</v>
      </c>
      <c r="AN11" t="s">
        <v>540</v>
      </c>
      <c r="AY11">
        <v>32</v>
      </c>
      <c r="AZ11" t="s">
        <v>375</v>
      </c>
      <c r="BA11" t="s">
        <v>290</v>
      </c>
      <c r="BB11">
        <v>1</v>
      </c>
      <c r="BC11" t="s">
        <v>378</v>
      </c>
      <c r="BD11" t="s">
        <v>291</v>
      </c>
      <c r="BE11" t="s">
        <v>377</v>
      </c>
      <c r="BF11" t="s">
        <v>352</v>
      </c>
    </row>
    <row r="12" spans="1:58" x14ac:dyDescent="0.2">
      <c r="H12">
        <v>23</v>
      </c>
      <c r="I12" t="s">
        <v>372</v>
      </c>
      <c r="J12" t="s">
        <v>40</v>
      </c>
      <c r="K12">
        <v>1</v>
      </c>
      <c r="L12" t="s">
        <v>333</v>
      </c>
      <c r="M12" t="s">
        <v>41</v>
      </c>
      <c r="N12" t="s">
        <v>373</v>
      </c>
      <c r="O12" t="s">
        <v>352</v>
      </c>
      <c r="P12">
        <v>23</v>
      </c>
      <c r="Q12" t="s">
        <v>372</v>
      </c>
      <c r="R12" t="s">
        <v>226</v>
      </c>
      <c r="S12">
        <v>1</v>
      </c>
      <c r="T12" t="s">
        <v>374</v>
      </c>
      <c r="U12" t="s">
        <v>227</v>
      </c>
      <c r="V12" t="s">
        <v>373</v>
      </c>
      <c r="W12" t="s">
        <v>352</v>
      </c>
      <c r="Y12">
        <v>45</v>
      </c>
      <c r="Z12" t="s">
        <v>541</v>
      </c>
      <c r="AA12" t="s">
        <v>40</v>
      </c>
      <c r="AB12">
        <v>1</v>
      </c>
      <c r="AC12" t="s">
        <v>333</v>
      </c>
      <c r="AD12" t="s">
        <v>41</v>
      </c>
      <c r="AE12" t="s">
        <v>475</v>
      </c>
      <c r="AF12" t="s">
        <v>542</v>
      </c>
      <c r="AG12">
        <v>45</v>
      </c>
      <c r="AH12" t="s">
        <v>541</v>
      </c>
      <c r="AI12" t="s">
        <v>226</v>
      </c>
      <c r="AJ12">
        <v>1</v>
      </c>
      <c r="AK12" t="s">
        <v>374</v>
      </c>
      <c r="AL12" t="s">
        <v>227</v>
      </c>
      <c r="AM12" t="s">
        <v>475</v>
      </c>
      <c r="AN12" t="s">
        <v>542</v>
      </c>
      <c r="AY12">
        <v>36</v>
      </c>
      <c r="AZ12" t="s">
        <v>381</v>
      </c>
      <c r="BA12" t="s">
        <v>314</v>
      </c>
      <c r="BB12">
        <v>1</v>
      </c>
      <c r="BC12" t="s">
        <v>382</v>
      </c>
      <c r="BD12" t="s">
        <v>315</v>
      </c>
      <c r="BE12" t="s">
        <v>383</v>
      </c>
      <c r="BF12" t="s">
        <v>361</v>
      </c>
    </row>
    <row r="13" spans="1:58" x14ac:dyDescent="0.2">
      <c r="H13">
        <v>32</v>
      </c>
      <c r="I13" t="s">
        <v>375</v>
      </c>
      <c r="J13" t="s">
        <v>42</v>
      </c>
      <c r="K13">
        <v>1</v>
      </c>
      <c r="L13" t="s">
        <v>376</v>
      </c>
      <c r="M13" t="s">
        <v>43</v>
      </c>
      <c r="N13" t="s">
        <v>377</v>
      </c>
      <c r="O13" t="s">
        <v>352</v>
      </c>
      <c r="P13">
        <v>32</v>
      </c>
      <c r="Q13" t="s">
        <v>375</v>
      </c>
      <c r="R13" t="s">
        <v>290</v>
      </c>
      <c r="S13">
        <v>1</v>
      </c>
      <c r="T13" t="s">
        <v>378</v>
      </c>
      <c r="U13" t="s">
        <v>291</v>
      </c>
      <c r="V13" t="s">
        <v>377</v>
      </c>
      <c r="W13" t="s">
        <v>352</v>
      </c>
      <c r="Y13">
        <v>57</v>
      </c>
      <c r="Z13" t="s">
        <v>543</v>
      </c>
      <c r="AA13" t="s">
        <v>42</v>
      </c>
      <c r="AB13">
        <v>1</v>
      </c>
      <c r="AC13" t="s">
        <v>376</v>
      </c>
      <c r="AD13" t="s">
        <v>43</v>
      </c>
      <c r="AE13" t="s">
        <v>544</v>
      </c>
      <c r="AF13" t="s">
        <v>531</v>
      </c>
      <c r="AG13">
        <v>57</v>
      </c>
      <c r="AH13" t="s">
        <v>543</v>
      </c>
      <c r="AI13" t="s">
        <v>290</v>
      </c>
      <c r="AJ13">
        <v>1</v>
      </c>
      <c r="AK13" t="s">
        <v>378</v>
      </c>
      <c r="AL13" t="s">
        <v>291</v>
      </c>
      <c r="AM13" t="s">
        <v>544</v>
      </c>
      <c r="AN13" t="s">
        <v>531</v>
      </c>
      <c r="AY13">
        <v>37</v>
      </c>
      <c r="AZ13" t="s">
        <v>385</v>
      </c>
      <c r="BA13" t="s">
        <v>310</v>
      </c>
      <c r="BB13">
        <v>1</v>
      </c>
      <c r="BC13" t="s">
        <v>386</v>
      </c>
      <c r="BD13" t="s">
        <v>311</v>
      </c>
      <c r="BE13" t="s">
        <v>387</v>
      </c>
      <c r="BF13" t="s">
        <v>388</v>
      </c>
    </row>
    <row r="14" spans="1:58" x14ac:dyDescent="0.2">
      <c r="H14">
        <v>32</v>
      </c>
      <c r="I14" t="s">
        <v>379</v>
      </c>
      <c r="J14" t="s">
        <v>236</v>
      </c>
      <c r="K14">
        <v>1</v>
      </c>
      <c r="L14" t="s">
        <v>425</v>
      </c>
      <c r="M14" t="s">
        <v>237</v>
      </c>
      <c r="N14" t="s">
        <v>377</v>
      </c>
      <c r="O14" t="s">
        <v>380</v>
      </c>
      <c r="P14">
        <v>36</v>
      </c>
      <c r="Q14" t="s">
        <v>381</v>
      </c>
      <c r="R14" t="s">
        <v>314</v>
      </c>
      <c r="S14">
        <v>1</v>
      </c>
      <c r="T14" t="s">
        <v>382</v>
      </c>
      <c r="U14" t="s">
        <v>315</v>
      </c>
      <c r="V14" t="s">
        <v>383</v>
      </c>
      <c r="W14" t="s">
        <v>361</v>
      </c>
      <c r="Y14">
        <v>95</v>
      </c>
      <c r="Z14" t="s">
        <v>545</v>
      </c>
      <c r="AA14" t="s">
        <v>44</v>
      </c>
      <c r="AB14">
        <v>1</v>
      </c>
      <c r="AC14" t="s">
        <v>384</v>
      </c>
      <c r="AD14" t="s">
        <v>45</v>
      </c>
      <c r="AE14" t="s">
        <v>388</v>
      </c>
      <c r="AF14" t="s">
        <v>352</v>
      </c>
      <c r="AG14">
        <v>95</v>
      </c>
      <c r="AH14" t="s">
        <v>545</v>
      </c>
      <c r="AI14" t="s">
        <v>314</v>
      </c>
      <c r="AJ14">
        <v>1</v>
      </c>
      <c r="AK14" t="s">
        <v>382</v>
      </c>
      <c r="AL14" t="s">
        <v>315</v>
      </c>
      <c r="AM14" t="s">
        <v>388</v>
      </c>
      <c r="AN14" t="s">
        <v>352</v>
      </c>
      <c r="AY14">
        <v>43</v>
      </c>
      <c r="AZ14" t="s">
        <v>390</v>
      </c>
      <c r="BA14" t="s">
        <v>312</v>
      </c>
      <c r="BB14">
        <v>1</v>
      </c>
      <c r="BC14" t="s">
        <v>391</v>
      </c>
      <c r="BD14" t="s">
        <v>313</v>
      </c>
      <c r="BE14" t="s">
        <v>392</v>
      </c>
      <c r="BF14" t="s">
        <v>352</v>
      </c>
    </row>
    <row r="15" spans="1:58" x14ac:dyDescent="0.2">
      <c r="H15">
        <v>36</v>
      </c>
      <c r="I15" t="s">
        <v>381</v>
      </c>
      <c r="J15" t="s">
        <v>44</v>
      </c>
      <c r="K15">
        <v>1</v>
      </c>
      <c r="L15" t="s">
        <v>384</v>
      </c>
      <c r="M15" t="s">
        <v>45</v>
      </c>
      <c r="N15" t="s">
        <v>383</v>
      </c>
      <c r="O15" t="s">
        <v>361</v>
      </c>
      <c r="P15">
        <v>37</v>
      </c>
      <c r="Q15" t="s">
        <v>385</v>
      </c>
      <c r="R15" t="s">
        <v>310</v>
      </c>
      <c r="S15">
        <v>1</v>
      </c>
      <c r="T15" t="s">
        <v>386</v>
      </c>
      <c r="U15" t="s">
        <v>311</v>
      </c>
      <c r="V15" t="s">
        <v>387</v>
      </c>
      <c r="W15" t="s">
        <v>388</v>
      </c>
      <c r="Y15">
        <v>95</v>
      </c>
      <c r="Z15" t="s">
        <v>546</v>
      </c>
      <c r="AA15" t="s">
        <v>46</v>
      </c>
      <c r="AB15">
        <v>1</v>
      </c>
      <c r="AC15" t="s">
        <v>389</v>
      </c>
      <c r="AD15" t="s">
        <v>47</v>
      </c>
      <c r="AE15" t="s">
        <v>388</v>
      </c>
      <c r="AF15" t="s">
        <v>464</v>
      </c>
      <c r="AG15">
        <v>95</v>
      </c>
      <c r="AH15" t="s">
        <v>546</v>
      </c>
      <c r="AI15" t="s">
        <v>310</v>
      </c>
      <c r="AJ15">
        <v>1</v>
      </c>
      <c r="AK15" t="s">
        <v>386</v>
      </c>
      <c r="AL15" t="s">
        <v>313</v>
      </c>
      <c r="AM15" t="s">
        <v>388</v>
      </c>
      <c r="AN15" t="s">
        <v>464</v>
      </c>
      <c r="AY15">
        <v>45</v>
      </c>
      <c r="AZ15" t="s">
        <v>395</v>
      </c>
      <c r="BA15" t="s">
        <v>274</v>
      </c>
      <c r="BB15">
        <v>1</v>
      </c>
      <c r="BC15" t="s">
        <v>396</v>
      </c>
      <c r="BD15" t="s">
        <v>275</v>
      </c>
      <c r="BE15" t="s">
        <v>397</v>
      </c>
      <c r="BF15" t="s">
        <v>352</v>
      </c>
    </row>
    <row r="16" spans="1:58" x14ac:dyDescent="0.2">
      <c r="H16">
        <v>37</v>
      </c>
      <c r="I16" t="s">
        <v>385</v>
      </c>
      <c r="J16" t="s">
        <v>46</v>
      </c>
      <c r="K16">
        <v>1</v>
      </c>
      <c r="L16" t="s">
        <v>389</v>
      </c>
      <c r="M16" t="s">
        <v>47</v>
      </c>
      <c r="N16" t="s">
        <v>387</v>
      </c>
      <c r="O16" t="s">
        <v>388</v>
      </c>
      <c r="P16">
        <v>43</v>
      </c>
      <c r="Q16" t="s">
        <v>390</v>
      </c>
      <c r="R16" t="s">
        <v>312</v>
      </c>
      <c r="S16">
        <v>1</v>
      </c>
      <c r="T16" t="s">
        <v>391</v>
      </c>
      <c r="U16" t="s">
        <v>313</v>
      </c>
      <c r="V16" t="s">
        <v>392</v>
      </c>
      <c r="W16" t="s">
        <v>352</v>
      </c>
      <c r="Y16">
        <v>95</v>
      </c>
      <c r="Z16" t="s">
        <v>547</v>
      </c>
      <c r="AA16" t="s">
        <v>48</v>
      </c>
      <c r="AB16">
        <v>1</v>
      </c>
      <c r="AC16" t="s">
        <v>398</v>
      </c>
      <c r="AD16" t="s">
        <v>49</v>
      </c>
      <c r="AE16" t="s">
        <v>388</v>
      </c>
      <c r="AF16" t="s">
        <v>548</v>
      </c>
      <c r="AG16">
        <v>95</v>
      </c>
      <c r="AH16" t="s">
        <v>547</v>
      </c>
      <c r="AI16" t="s">
        <v>312</v>
      </c>
      <c r="AJ16">
        <v>1</v>
      </c>
      <c r="AK16" t="s">
        <v>391</v>
      </c>
      <c r="AL16" t="s">
        <v>311</v>
      </c>
      <c r="AM16" t="s">
        <v>388</v>
      </c>
      <c r="AN16" t="s">
        <v>548</v>
      </c>
      <c r="AY16">
        <v>47</v>
      </c>
      <c r="AZ16" t="s">
        <v>399</v>
      </c>
      <c r="BA16" t="s">
        <v>280</v>
      </c>
      <c r="BB16">
        <v>1</v>
      </c>
      <c r="BC16" t="s">
        <v>400</v>
      </c>
      <c r="BD16" t="s">
        <v>281</v>
      </c>
      <c r="BE16" t="s">
        <v>373</v>
      </c>
      <c r="BF16" t="s">
        <v>401</v>
      </c>
    </row>
    <row r="17" spans="4:58" x14ac:dyDescent="0.2">
      <c r="H17">
        <v>38</v>
      </c>
      <c r="I17" t="s">
        <v>393</v>
      </c>
      <c r="J17" t="s">
        <v>272</v>
      </c>
      <c r="K17">
        <v>1</v>
      </c>
      <c r="L17" t="s">
        <v>428</v>
      </c>
      <c r="M17" t="s">
        <v>273</v>
      </c>
      <c r="N17" t="s">
        <v>394</v>
      </c>
      <c r="O17" t="s">
        <v>352</v>
      </c>
      <c r="P17">
        <v>45</v>
      </c>
      <c r="Q17" t="s">
        <v>395</v>
      </c>
      <c r="R17" t="s">
        <v>274</v>
      </c>
      <c r="S17">
        <v>1</v>
      </c>
      <c r="T17" t="s">
        <v>396</v>
      </c>
      <c r="U17" t="s">
        <v>275</v>
      </c>
      <c r="V17" t="s">
        <v>397</v>
      </c>
      <c r="W17" t="s">
        <v>352</v>
      </c>
      <c r="Y17">
        <v>95</v>
      </c>
      <c r="Z17" t="s">
        <v>549</v>
      </c>
      <c r="AA17" t="s">
        <v>52</v>
      </c>
      <c r="AB17">
        <v>1</v>
      </c>
      <c r="AC17" t="s">
        <v>407</v>
      </c>
      <c r="AD17" t="s">
        <v>53</v>
      </c>
      <c r="AE17" t="s">
        <v>388</v>
      </c>
      <c r="AF17" t="s">
        <v>550</v>
      </c>
      <c r="AG17">
        <v>95</v>
      </c>
      <c r="AH17" t="s">
        <v>549</v>
      </c>
      <c r="AI17" t="s">
        <v>274</v>
      </c>
      <c r="AJ17">
        <v>1</v>
      </c>
      <c r="AK17" t="s">
        <v>396</v>
      </c>
      <c r="AL17" t="s">
        <v>275</v>
      </c>
      <c r="AM17" t="s">
        <v>388</v>
      </c>
      <c r="AN17" t="s">
        <v>550</v>
      </c>
      <c r="AY17">
        <v>49</v>
      </c>
      <c r="AZ17" t="s">
        <v>404</v>
      </c>
      <c r="BA17" t="s">
        <v>282</v>
      </c>
      <c r="BB17">
        <v>1</v>
      </c>
      <c r="BC17" t="s">
        <v>405</v>
      </c>
      <c r="BD17" t="s">
        <v>283</v>
      </c>
      <c r="BE17" t="s">
        <v>406</v>
      </c>
      <c r="BF17" t="s">
        <v>352</v>
      </c>
    </row>
    <row r="18" spans="4:58" x14ac:dyDescent="0.2">
      <c r="H18">
        <v>43</v>
      </c>
      <c r="I18" t="s">
        <v>390</v>
      </c>
      <c r="J18" t="s">
        <v>48</v>
      </c>
      <c r="K18">
        <v>1</v>
      </c>
      <c r="L18" t="s">
        <v>398</v>
      </c>
      <c r="M18" t="s">
        <v>49</v>
      </c>
      <c r="N18" t="s">
        <v>392</v>
      </c>
      <c r="O18" t="s">
        <v>352</v>
      </c>
      <c r="P18">
        <v>47</v>
      </c>
      <c r="Q18" t="s">
        <v>399</v>
      </c>
      <c r="R18" t="s">
        <v>280</v>
      </c>
      <c r="S18">
        <v>1</v>
      </c>
      <c r="T18" t="s">
        <v>400</v>
      </c>
      <c r="U18" t="s">
        <v>281</v>
      </c>
      <c r="V18" t="s">
        <v>373</v>
      </c>
      <c r="W18" t="s">
        <v>401</v>
      </c>
      <c r="Y18">
        <v>95</v>
      </c>
      <c r="Z18" t="s">
        <v>551</v>
      </c>
      <c r="AA18" t="s">
        <v>54</v>
      </c>
      <c r="AB18">
        <v>1</v>
      </c>
      <c r="AC18" t="s">
        <v>411</v>
      </c>
      <c r="AD18" t="s">
        <v>55</v>
      </c>
      <c r="AE18" t="s">
        <v>388</v>
      </c>
      <c r="AF18" t="s">
        <v>380</v>
      </c>
      <c r="AG18">
        <v>95</v>
      </c>
      <c r="AH18" t="s">
        <v>551</v>
      </c>
      <c r="AI18" t="s">
        <v>280</v>
      </c>
      <c r="AJ18">
        <v>1</v>
      </c>
      <c r="AK18" t="s">
        <v>400</v>
      </c>
      <c r="AL18" t="s">
        <v>281</v>
      </c>
      <c r="AM18" t="s">
        <v>388</v>
      </c>
      <c r="AN18" t="s">
        <v>380</v>
      </c>
      <c r="AY18">
        <v>49</v>
      </c>
      <c r="AZ18" t="s">
        <v>408</v>
      </c>
      <c r="BA18" t="s">
        <v>286</v>
      </c>
      <c r="BB18">
        <v>1</v>
      </c>
      <c r="BC18" t="s">
        <v>409</v>
      </c>
      <c r="BD18" t="s">
        <v>287</v>
      </c>
      <c r="BE18" t="s">
        <v>406</v>
      </c>
      <c r="BF18" t="s">
        <v>410</v>
      </c>
    </row>
    <row r="19" spans="4:58" x14ac:dyDescent="0.2">
      <c r="H19">
        <v>44</v>
      </c>
      <c r="I19" t="s">
        <v>402</v>
      </c>
      <c r="J19" t="s">
        <v>276</v>
      </c>
      <c r="K19">
        <v>1</v>
      </c>
      <c r="L19" t="s">
        <v>432</v>
      </c>
      <c r="M19" t="s">
        <v>277</v>
      </c>
      <c r="N19" t="s">
        <v>403</v>
      </c>
      <c r="O19" t="s">
        <v>352</v>
      </c>
      <c r="P19">
        <v>49</v>
      </c>
      <c r="Q19" t="s">
        <v>404</v>
      </c>
      <c r="R19" t="s">
        <v>282</v>
      </c>
      <c r="S19">
        <v>1</v>
      </c>
      <c r="T19" t="s">
        <v>405</v>
      </c>
      <c r="U19" t="s">
        <v>283</v>
      </c>
      <c r="V19" t="s">
        <v>406</v>
      </c>
      <c r="W19" t="s">
        <v>352</v>
      </c>
      <c r="Y19">
        <v>102</v>
      </c>
      <c r="Z19" t="s">
        <v>552</v>
      </c>
      <c r="AA19" t="s">
        <v>58</v>
      </c>
      <c r="AB19">
        <v>1</v>
      </c>
      <c r="AC19" t="s">
        <v>413</v>
      </c>
      <c r="AD19" t="s">
        <v>59</v>
      </c>
      <c r="AE19" t="s">
        <v>550</v>
      </c>
      <c r="AF19" t="s">
        <v>553</v>
      </c>
      <c r="AG19">
        <v>102</v>
      </c>
      <c r="AH19" t="s">
        <v>552</v>
      </c>
      <c r="AI19" t="s">
        <v>282</v>
      </c>
      <c r="AJ19">
        <v>1</v>
      </c>
      <c r="AK19" t="s">
        <v>405</v>
      </c>
      <c r="AL19" t="s">
        <v>283</v>
      </c>
      <c r="AM19" t="s">
        <v>550</v>
      </c>
      <c r="AN19" t="s">
        <v>553</v>
      </c>
      <c r="AY19">
        <v>55</v>
      </c>
      <c r="AZ19" t="s">
        <v>327</v>
      </c>
      <c r="BA19" t="s">
        <v>288</v>
      </c>
      <c r="BB19">
        <v>1</v>
      </c>
      <c r="BC19" t="s">
        <v>412</v>
      </c>
      <c r="BD19" t="s">
        <v>289</v>
      </c>
      <c r="BE19" t="s">
        <v>360</v>
      </c>
      <c r="BF19" t="s">
        <v>331</v>
      </c>
    </row>
    <row r="20" spans="4:58" x14ac:dyDescent="0.2">
      <c r="H20">
        <v>45</v>
      </c>
      <c r="I20" t="s">
        <v>395</v>
      </c>
      <c r="J20" t="s">
        <v>52</v>
      </c>
      <c r="K20">
        <v>1</v>
      </c>
      <c r="L20" t="s">
        <v>407</v>
      </c>
      <c r="M20" t="s">
        <v>53</v>
      </c>
      <c r="N20" t="s">
        <v>397</v>
      </c>
      <c r="O20" t="s">
        <v>352</v>
      </c>
      <c r="P20">
        <v>49</v>
      </c>
      <c r="Q20" t="s">
        <v>408</v>
      </c>
      <c r="R20" t="s">
        <v>286</v>
      </c>
      <c r="S20">
        <v>1</v>
      </c>
      <c r="T20" t="s">
        <v>409</v>
      </c>
      <c r="U20" t="s">
        <v>287</v>
      </c>
      <c r="V20" t="s">
        <v>406</v>
      </c>
      <c r="W20" t="s">
        <v>410</v>
      </c>
      <c r="Y20">
        <v>105</v>
      </c>
      <c r="Z20" t="s">
        <v>554</v>
      </c>
      <c r="AA20" t="s">
        <v>62</v>
      </c>
      <c r="AB20">
        <v>1</v>
      </c>
      <c r="AC20" t="s">
        <v>416</v>
      </c>
      <c r="AD20" t="s">
        <v>63</v>
      </c>
      <c r="AE20" t="s">
        <v>388</v>
      </c>
      <c r="AF20" t="s">
        <v>444</v>
      </c>
      <c r="AG20">
        <v>105</v>
      </c>
      <c r="AH20" t="s">
        <v>554</v>
      </c>
      <c r="AI20" t="s">
        <v>286</v>
      </c>
      <c r="AJ20">
        <v>1</v>
      </c>
      <c r="AK20" t="s">
        <v>409</v>
      </c>
      <c r="AL20" t="s">
        <v>287</v>
      </c>
      <c r="AM20" t="s">
        <v>388</v>
      </c>
      <c r="AN20" t="s">
        <v>444</v>
      </c>
      <c r="AY20">
        <v>57</v>
      </c>
      <c r="AZ20" t="s">
        <v>414</v>
      </c>
      <c r="BA20" t="s">
        <v>298</v>
      </c>
      <c r="BB20">
        <v>1</v>
      </c>
      <c r="BC20" t="s">
        <v>415</v>
      </c>
      <c r="BD20" t="s">
        <v>299</v>
      </c>
      <c r="BE20" t="s">
        <v>392</v>
      </c>
      <c r="BF20" t="s">
        <v>352</v>
      </c>
    </row>
    <row r="21" spans="4:58" x14ac:dyDescent="0.2">
      <c r="D21" s="3"/>
      <c r="H21">
        <v>47</v>
      </c>
      <c r="I21" t="s">
        <v>399</v>
      </c>
      <c r="J21" t="s">
        <v>54</v>
      </c>
      <c r="K21">
        <v>1</v>
      </c>
      <c r="L21" t="s">
        <v>411</v>
      </c>
      <c r="M21" t="s">
        <v>55</v>
      </c>
      <c r="N21" t="s">
        <v>373</v>
      </c>
      <c r="O21" t="s">
        <v>401</v>
      </c>
      <c r="P21">
        <v>55</v>
      </c>
      <c r="Q21" t="s">
        <v>327</v>
      </c>
      <c r="R21" t="s">
        <v>288</v>
      </c>
      <c r="S21">
        <v>1</v>
      </c>
      <c r="T21" t="s">
        <v>412</v>
      </c>
      <c r="U21" t="s">
        <v>289</v>
      </c>
      <c r="V21" t="s">
        <v>360</v>
      </c>
      <c r="W21" t="s">
        <v>331</v>
      </c>
      <c r="Y21">
        <v>106</v>
      </c>
      <c r="Z21" t="s">
        <v>555</v>
      </c>
      <c r="AA21" t="s">
        <v>66</v>
      </c>
      <c r="AB21">
        <v>1</v>
      </c>
      <c r="AC21" t="s">
        <v>420</v>
      </c>
      <c r="AD21" t="s">
        <v>67</v>
      </c>
      <c r="AE21" t="s">
        <v>556</v>
      </c>
      <c r="AF21" t="s">
        <v>536</v>
      </c>
      <c r="AG21">
        <v>106</v>
      </c>
      <c r="AH21" t="s">
        <v>555</v>
      </c>
      <c r="AI21" t="s">
        <v>288</v>
      </c>
      <c r="AJ21">
        <v>1</v>
      </c>
      <c r="AK21" t="s">
        <v>412</v>
      </c>
      <c r="AL21" t="s">
        <v>289</v>
      </c>
      <c r="AM21" t="s">
        <v>556</v>
      </c>
      <c r="AN21" t="s">
        <v>536</v>
      </c>
      <c r="AY21">
        <v>57</v>
      </c>
      <c r="AZ21" t="s">
        <v>417</v>
      </c>
      <c r="BA21" t="s">
        <v>304</v>
      </c>
      <c r="BB21">
        <v>1</v>
      </c>
      <c r="BC21" t="s">
        <v>418</v>
      </c>
      <c r="BD21" t="s">
        <v>305</v>
      </c>
      <c r="BE21" t="s">
        <v>392</v>
      </c>
      <c r="BF21" t="s">
        <v>419</v>
      </c>
    </row>
    <row r="22" spans="4:58" x14ac:dyDescent="0.2">
      <c r="H22">
        <v>49</v>
      </c>
      <c r="I22" t="s">
        <v>404</v>
      </c>
      <c r="J22" t="s">
        <v>58</v>
      </c>
      <c r="K22">
        <v>1</v>
      </c>
      <c r="L22" t="s">
        <v>413</v>
      </c>
      <c r="M22" t="s">
        <v>59</v>
      </c>
      <c r="N22" t="s">
        <v>406</v>
      </c>
      <c r="O22" t="s">
        <v>352</v>
      </c>
      <c r="P22">
        <v>57</v>
      </c>
      <c r="Q22" t="s">
        <v>414</v>
      </c>
      <c r="R22" t="s">
        <v>298</v>
      </c>
      <c r="S22">
        <v>1</v>
      </c>
      <c r="T22" t="s">
        <v>415</v>
      </c>
      <c r="U22" t="s">
        <v>299</v>
      </c>
      <c r="V22" t="s">
        <v>392</v>
      </c>
      <c r="W22" t="s">
        <v>352</v>
      </c>
      <c r="Y22">
        <v>0</v>
      </c>
      <c r="Z22" t="s">
        <v>323</v>
      </c>
      <c r="AA22" t="s">
        <v>138</v>
      </c>
      <c r="AB22">
        <v>3</v>
      </c>
      <c r="AC22" t="s">
        <v>507</v>
      </c>
      <c r="AD22" t="s">
        <v>139</v>
      </c>
      <c r="AE22" t="s">
        <v>326</v>
      </c>
      <c r="AF22" t="s">
        <v>326</v>
      </c>
      <c r="AG22">
        <v>0</v>
      </c>
      <c r="AH22" t="s">
        <v>323</v>
      </c>
      <c r="AI22" t="s">
        <v>182</v>
      </c>
      <c r="AJ22">
        <v>2</v>
      </c>
      <c r="AK22" t="s">
        <v>506</v>
      </c>
      <c r="AL22" t="s">
        <v>183</v>
      </c>
      <c r="AM22" t="s">
        <v>326</v>
      </c>
      <c r="AN22" t="s">
        <v>326</v>
      </c>
      <c r="AY22">
        <v>59</v>
      </c>
      <c r="AZ22" t="s">
        <v>421</v>
      </c>
      <c r="BA22" t="s">
        <v>306</v>
      </c>
      <c r="BB22">
        <v>1</v>
      </c>
      <c r="BC22" t="s">
        <v>422</v>
      </c>
      <c r="BD22" t="s">
        <v>307</v>
      </c>
      <c r="BE22" t="s">
        <v>397</v>
      </c>
      <c r="BF22" t="s">
        <v>423</v>
      </c>
    </row>
    <row r="23" spans="4:58" x14ac:dyDescent="0.2">
      <c r="H23">
        <v>49</v>
      </c>
      <c r="I23" t="s">
        <v>408</v>
      </c>
      <c r="J23" t="s">
        <v>62</v>
      </c>
      <c r="K23">
        <v>1</v>
      </c>
      <c r="L23" t="s">
        <v>416</v>
      </c>
      <c r="M23" t="s">
        <v>63</v>
      </c>
      <c r="N23" t="s">
        <v>406</v>
      </c>
      <c r="O23" t="s">
        <v>410</v>
      </c>
      <c r="P23">
        <v>57</v>
      </c>
      <c r="Q23" t="s">
        <v>417</v>
      </c>
      <c r="R23" t="s">
        <v>304</v>
      </c>
      <c r="S23">
        <v>1</v>
      </c>
      <c r="T23" t="s">
        <v>418</v>
      </c>
      <c r="U23" t="s">
        <v>305</v>
      </c>
      <c r="V23" t="s">
        <v>392</v>
      </c>
      <c r="W23" t="s">
        <v>419</v>
      </c>
      <c r="Y23">
        <v>3</v>
      </c>
      <c r="Z23" t="s">
        <v>530</v>
      </c>
      <c r="AA23" t="s">
        <v>140</v>
      </c>
      <c r="AB23">
        <v>2</v>
      </c>
      <c r="AC23" t="s">
        <v>510</v>
      </c>
      <c r="AD23" t="s">
        <v>141</v>
      </c>
      <c r="AE23" t="s">
        <v>531</v>
      </c>
      <c r="AF23" t="s">
        <v>464</v>
      </c>
      <c r="AG23">
        <v>3</v>
      </c>
      <c r="AH23" t="s">
        <v>530</v>
      </c>
      <c r="AI23" t="s">
        <v>190</v>
      </c>
      <c r="AJ23">
        <v>2</v>
      </c>
      <c r="AK23" t="s">
        <v>509</v>
      </c>
      <c r="AL23" t="s">
        <v>191</v>
      </c>
      <c r="AM23" t="s">
        <v>531</v>
      </c>
      <c r="AN23" t="s">
        <v>464</v>
      </c>
      <c r="AY23">
        <v>61</v>
      </c>
      <c r="AZ23" t="s">
        <v>332</v>
      </c>
      <c r="BA23" t="s">
        <v>236</v>
      </c>
      <c r="BB23">
        <v>1</v>
      </c>
      <c r="BC23" t="s">
        <v>425</v>
      </c>
      <c r="BD23" t="s">
        <v>237</v>
      </c>
      <c r="BE23" t="s">
        <v>392</v>
      </c>
      <c r="BF23" t="s">
        <v>352</v>
      </c>
    </row>
    <row r="24" spans="4:58" x14ac:dyDescent="0.2">
      <c r="H24">
        <v>55</v>
      </c>
      <c r="I24" t="s">
        <v>327</v>
      </c>
      <c r="J24" t="s">
        <v>66</v>
      </c>
      <c r="K24">
        <v>1</v>
      </c>
      <c r="L24" t="s">
        <v>420</v>
      </c>
      <c r="M24" t="s">
        <v>67</v>
      </c>
      <c r="N24" t="s">
        <v>360</v>
      </c>
      <c r="O24" t="s">
        <v>331</v>
      </c>
      <c r="P24">
        <v>59</v>
      </c>
      <c r="Q24" t="s">
        <v>421</v>
      </c>
      <c r="R24" t="s">
        <v>306</v>
      </c>
      <c r="S24">
        <v>1</v>
      </c>
      <c r="T24" t="s">
        <v>422</v>
      </c>
      <c r="U24" t="s">
        <v>307</v>
      </c>
      <c r="V24" t="s">
        <v>397</v>
      </c>
      <c r="W24" t="s">
        <v>423</v>
      </c>
      <c r="Y24">
        <v>13</v>
      </c>
      <c r="Z24" t="s">
        <v>532</v>
      </c>
      <c r="AA24" t="s">
        <v>144</v>
      </c>
      <c r="AB24">
        <v>2</v>
      </c>
      <c r="AC24" t="s">
        <v>512</v>
      </c>
      <c r="AD24" t="s">
        <v>145</v>
      </c>
      <c r="AE24" t="s">
        <v>439</v>
      </c>
      <c r="AF24" t="s">
        <v>475</v>
      </c>
      <c r="AG24">
        <v>13</v>
      </c>
      <c r="AH24" t="s">
        <v>532</v>
      </c>
      <c r="AI24" t="s">
        <v>192</v>
      </c>
      <c r="AJ24">
        <v>2</v>
      </c>
      <c r="AK24" t="s">
        <v>511</v>
      </c>
      <c r="AL24" t="s">
        <v>193</v>
      </c>
      <c r="AM24" t="s">
        <v>439</v>
      </c>
      <c r="AN24" t="s">
        <v>475</v>
      </c>
      <c r="AY24">
        <v>61</v>
      </c>
      <c r="AZ24" t="s">
        <v>427</v>
      </c>
      <c r="BA24" t="s">
        <v>272</v>
      </c>
      <c r="BB24">
        <v>1</v>
      </c>
      <c r="BC24" t="s">
        <v>428</v>
      </c>
      <c r="BD24" t="s">
        <v>273</v>
      </c>
      <c r="BE24" t="s">
        <v>392</v>
      </c>
      <c r="BF24" t="s">
        <v>401</v>
      </c>
    </row>
    <row r="25" spans="4:58" x14ac:dyDescent="0.2">
      <c r="H25">
        <v>57</v>
      </c>
      <c r="I25" t="s">
        <v>414</v>
      </c>
      <c r="J25" t="s">
        <v>70</v>
      </c>
      <c r="K25">
        <v>1</v>
      </c>
      <c r="L25" t="s">
        <v>424</v>
      </c>
      <c r="M25" t="s">
        <v>71</v>
      </c>
      <c r="N25" t="s">
        <v>392</v>
      </c>
      <c r="O25" t="s">
        <v>352</v>
      </c>
      <c r="P25">
        <v>61</v>
      </c>
      <c r="Q25" t="s">
        <v>332</v>
      </c>
      <c r="R25" t="s">
        <v>236</v>
      </c>
      <c r="S25">
        <v>1</v>
      </c>
      <c r="T25" t="s">
        <v>425</v>
      </c>
      <c r="U25" t="s">
        <v>237</v>
      </c>
      <c r="V25" t="s">
        <v>392</v>
      </c>
      <c r="W25" t="s">
        <v>352</v>
      </c>
      <c r="Y25">
        <v>18</v>
      </c>
      <c r="Z25" t="s">
        <v>533</v>
      </c>
      <c r="AA25" t="s">
        <v>148</v>
      </c>
      <c r="AB25">
        <v>2</v>
      </c>
      <c r="AC25" t="s">
        <v>514</v>
      </c>
      <c r="AD25" t="s">
        <v>149</v>
      </c>
      <c r="AE25" t="s">
        <v>336</v>
      </c>
      <c r="AF25" t="s">
        <v>536</v>
      </c>
      <c r="AG25">
        <v>18</v>
      </c>
      <c r="AH25" t="s">
        <v>533</v>
      </c>
      <c r="AI25" t="s">
        <v>196</v>
      </c>
      <c r="AJ25">
        <v>2</v>
      </c>
      <c r="AK25" t="s">
        <v>513</v>
      </c>
      <c r="AL25" t="s">
        <v>197</v>
      </c>
      <c r="AM25" t="s">
        <v>336</v>
      </c>
      <c r="AN25" t="s">
        <v>536</v>
      </c>
      <c r="AY25">
        <v>63</v>
      </c>
      <c r="AZ25" t="s">
        <v>431</v>
      </c>
      <c r="BA25" t="s">
        <v>276</v>
      </c>
      <c r="BB25">
        <v>1</v>
      </c>
      <c r="BC25" t="s">
        <v>432</v>
      </c>
      <c r="BD25" t="s">
        <v>277</v>
      </c>
      <c r="BE25" t="s">
        <v>433</v>
      </c>
      <c r="BF25" t="s">
        <v>434</v>
      </c>
    </row>
    <row r="26" spans="4:58" x14ac:dyDescent="0.2">
      <c r="H26">
        <v>57</v>
      </c>
      <c r="I26" t="s">
        <v>417</v>
      </c>
      <c r="J26" t="s">
        <v>72</v>
      </c>
      <c r="K26">
        <v>1</v>
      </c>
      <c r="L26" t="s">
        <v>426</v>
      </c>
      <c r="M26" t="s">
        <v>73</v>
      </c>
      <c r="N26" t="s">
        <v>392</v>
      </c>
      <c r="O26" t="s">
        <v>419</v>
      </c>
      <c r="P26">
        <v>61</v>
      </c>
      <c r="Q26" t="s">
        <v>427</v>
      </c>
      <c r="R26" t="s">
        <v>272</v>
      </c>
      <c r="S26">
        <v>1</v>
      </c>
      <c r="T26" t="s">
        <v>428</v>
      </c>
      <c r="U26" t="s">
        <v>273</v>
      </c>
      <c r="V26" t="s">
        <v>392</v>
      </c>
      <c r="W26" t="s">
        <v>401</v>
      </c>
      <c r="Y26">
        <v>26</v>
      </c>
      <c r="Z26" t="s">
        <v>534</v>
      </c>
      <c r="AA26" t="s">
        <v>152</v>
      </c>
      <c r="AB26">
        <v>2</v>
      </c>
      <c r="AC26" t="s">
        <v>516</v>
      </c>
      <c r="AD26" t="s">
        <v>153</v>
      </c>
      <c r="AE26" t="s">
        <v>535</v>
      </c>
      <c r="AF26" t="s">
        <v>444</v>
      </c>
      <c r="AG26">
        <v>26</v>
      </c>
      <c r="AH26" t="s">
        <v>534</v>
      </c>
      <c r="AI26" t="s">
        <v>202</v>
      </c>
      <c r="AJ26">
        <v>2</v>
      </c>
      <c r="AK26" t="s">
        <v>515</v>
      </c>
      <c r="AL26" t="s">
        <v>203</v>
      </c>
      <c r="AM26" t="s">
        <v>535</v>
      </c>
      <c r="AN26" t="s">
        <v>444</v>
      </c>
      <c r="AY26">
        <v>67</v>
      </c>
      <c r="AZ26" t="s">
        <v>436</v>
      </c>
      <c r="BA26" t="s">
        <v>284</v>
      </c>
      <c r="BB26">
        <v>1</v>
      </c>
      <c r="BC26" t="s">
        <v>437</v>
      </c>
      <c r="BD26" t="s">
        <v>285</v>
      </c>
      <c r="BE26" t="s">
        <v>438</v>
      </c>
      <c r="BF26" t="s">
        <v>439</v>
      </c>
    </row>
    <row r="27" spans="4:58" x14ac:dyDescent="0.2">
      <c r="H27">
        <v>58</v>
      </c>
      <c r="I27" t="s">
        <v>429</v>
      </c>
      <c r="J27" t="s">
        <v>284</v>
      </c>
      <c r="K27">
        <v>1</v>
      </c>
      <c r="L27" t="s">
        <v>437</v>
      </c>
      <c r="M27" t="s">
        <v>285</v>
      </c>
      <c r="N27" t="s">
        <v>430</v>
      </c>
      <c r="O27" t="s">
        <v>352</v>
      </c>
      <c r="P27">
        <v>63</v>
      </c>
      <c r="Q27" t="s">
        <v>431</v>
      </c>
      <c r="R27" t="s">
        <v>276</v>
      </c>
      <c r="S27">
        <v>1</v>
      </c>
      <c r="T27" t="s">
        <v>432</v>
      </c>
      <c r="U27" t="s">
        <v>277</v>
      </c>
      <c r="V27" t="s">
        <v>433</v>
      </c>
      <c r="W27" t="s">
        <v>434</v>
      </c>
      <c r="Y27">
        <v>36</v>
      </c>
      <c r="Z27" t="s">
        <v>537</v>
      </c>
      <c r="AA27" t="s">
        <v>156</v>
      </c>
      <c r="AB27">
        <v>2</v>
      </c>
      <c r="AC27" t="s">
        <v>518</v>
      </c>
      <c r="AD27" t="s">
        <v>157</v>
      </c>
      <c r="AE27" t="s">
        <v>528</v>
      </c>
      <c r="AF27" t="s">
        <v>548</v>
      </c>
      <c r="AG27">
        <v>36</v>
      </c>
      <c r="AH27" t="s">
        <v>537</v>
      </c>
      <c r="AI27" t="s">
        <v>204</v>
      </c>
      <c r="AJ27">
        <v>2</v>
      </c>
      <c r="AK27" t="s">
        <v>517</v>
      </c>
      <c r="AL27" t="s">
        <v>205</v>
      </c>
      <c r="AM27" t="s">
        <v>528</v>
      </c>
      <c r="AN27" t="s">
        <v>548</v>
      </c>
      <c r="AY27">
        <v>70</v>
      </c>
      <c r="AZ27" t="s">
        <v>441</v>
      </c>
      <c r="BA27" t="s">
        <v>230</v>
      </c>
      <c r="BB27">
        <v>1</v>
      </c>
      <c r="BC27" t="s">
        <v>442</v>
      </c>
      <c r="BD27" t="s">
        <v>231</v>
      </c>
      <c r="BE27" t="s">
        <v>443</v>
      </c>
      <c r="BF27" t="s">
        <v>444</v>
      </c>
    </row>
    <row r="28" spans="4:58" x14ac:dyDescent="0.2">
      <c r="H28">
        <v>59</v>
      </c>
      <c r="I28" t="s">
        <v>421</v>
      </c>
      <c r="J28" t="s">
        <v>76</v>
      </c>
      <c r="K28">
        <v>1</v>
      </c>
      <c r="L28" t="s">
        <v>435</v>
      </c>
      <c r="M28" t="s">
        <v>77</v>
      </c>
      <c r="N28" t="s">
        <v>397</v>
      </c>
      <c r="O28" t="s">
        <v>423</v>
      </c>
      <c r="P28">
        <v>67</v>
      </c>
      <c r="Q28" t="s">
        <v>436</v>
      </c>
      <c r="R28" t="s">
        <v>284</v>
      </c>
      <c r="S28">
        <v>1</v>
      </c>
      <c r="T28" t="s">
        <v>437</v>
      </c>
      <c r="U28" t="s">
        <v>285</v>
      </c>
      <c r="V28" t="s">
        <v>438</v>
      </c>
      <c r="W28" t="s">
        <v>439</v>
      </c>
      <c r="Y28">
        <v>36</v>
      </c>
      <c r="Z28" t="s">
        <v>539</v>
      </c>
      <c r="AA28" t="s">
        <v>160</v>
      </c>
      <c r="AB28">
        <v>2</v>
      </c>
      <c r="AC28" t="s">
        <v>520</v>
      </c>
      <c r="AD28" t="s">
        <v>161</v>
      </c>
      <c r="AE28" t="s">
        <v>528</v>
      </c>
      <c r="AF28" t="s">
        <v>330</v>
      </c>
      <c r="AG28">
        <v>36</v>
      </c>
      <c r="AH28" t="s">
        <v>539</v>
      </c>
      <c r="AI28" t="s">
        <v>214</v>
      </c>
      <c r="AJ28">
        <v>2</v>
      </c>
      <c r="AK28" t="s">
        <v>519</v>
      </c>
      <c r="AL28" t="s">
        <v>215</v>
      </c>
      <c r="AM28" t="s">
        <v>528</v>
      </c>
      <c r="AN28" t="s">
        <v>330</v>
      </c>
      <c r="AY28">
        <v>71</v>
      </c>
      <c r="AZ28" t="s">
        <v>446</v>
      </c>
      <c r="BA28" t="s">
        <v>232</v>
      </c>
      <c r="BB28">
        <v>1</v>
      </c>
      <c r="BC28" t="s">
        <v>447</v>
      </c>
      <c r="BD28" t="s">
        <v>233</v>
      </c>
      <c r="BE28" t="s">
        <v>351</v>
      </c>
      <c r="BF28" t="s">
        <v>352</v>
      </c>
    </row>
    <row r="29" spans="4:58" x14ac:dyDescent="0.2">
      <c r="H29">
        <v>61</v>
      </c>
      <c r="I29" t="s">
        <v>332</v>
      </c>
      <c r="J29" t="s">
        <v>78</v>
      </c>
      <c r="K29">
        <v>1</v>
      </c>
      <c r="L29" t="s">
        <v>440</v>
      </c>
      <c r="M29" t="s">
        <v>79</v>
      </c>
      <c r="N29" t="s">
        <v>392</v>
      </c>
      <c r="O29" t="s">
        <v>352</v>
      </c>
      <c r="P29">
        <v>70</v>
      </c>
      <c r="Q29" t="s">
        <v>441</v>
      </c>
      <c r="R29" t="s">
        <v>230</v>
      </c>
      <c r="S29">
        <v>1</v>
      </c>
      <c r="T29" t="s">
        <v>442</v>
      </c>
      <c r="U29" t="s">
        <v>231</v>
      </c>
      <c r="V29" t="s">
        <v>443</v>
      </c>
      <c r="W29" t="s">
        <v>444</v>
      </c>
      <c r="Y29">
        <v>45</v>
      </c>
      <c r="Z29" t="s">
        <v>541</v>
      </c>
      <c r="AA29" t="s">
        <v>162</v>
      </c>
      <c r="AB29">
        <v>2</v>
      </c>
      <c r="AC29" t="s">
        <v>486</v>
      </c>
      <c r="AD29" t="s">
        <v>163</v>
      </c>
      <c r="AE29" t="s">
        <v>475</v>
      </c>
      <c r="AF29" t="s">
        <v>560</v>
      </c>
      <c r="AG29">
        <v>45</v>
      </c>
      <c r="AH29" t="s">
        <v>541</v>
      </c>
      <c r="AI29" t="s">
        <v>228</v>
      </c>
      <c r="AJ29">
        <v>2</v>
      </c>
      <c r="AK29" t="s">
        <v>521</v>
      </c>
      <c r="AL29" t="s">
        <v>229</v>
      </c>
      <c r="AM29" t="s">
        <v>475</v>
      </c>
      <c r="AN29" t="s">
        <v>560</v>
      </c>
      <c r="AY29">
        <v>76</v>
      </c>
      <c r="AZ29" t="s">
        <v>449</v>
      </c>
      <c r="BA29" t="s">
        <v>238</v>
      </c>
      <c r="BB29">
        <v>1</v>
      </c>
      <c r="BC29" t="s">
        <v>450</v>
      </c>
      <c r="BD29" t="s">
        <v>239</v>
      </c>
      <c r="BE29" t="s">
        <v>433</v>
      </c>
      <c r="BF29" t="s">
        <v>352</v>
      </c>
    </row>
    <row r="30" spans="4:58" x14ac:dyDescent="0.2">
      <c r="H30">
        <v>61</v>
      </c>
      <c r="I30" t="s">
        <v>427</v>
      </c>
      <c r="J30" t="s">
        <v>80</v>
      </c>
      <c r="K30">
        <v>1</v>
      </c>
      <c r="L30" t="s">
        <v>445</v>
      </c>
      <c r="M30" t="s">
        <v>81</v>
      </c>
      <c r="N30" t="s">
        <v>392</v>
      </c>
      <c r="O30" t="s">
        <v>401</v>
      </c>
      <c r="P30">
        <v>71</v>
      </c>
      <c r="Q30" t="s">
        <v>446</v>
      </c>
      <c r="R30" t="s">
        <v>232</v>
      </c>
      <c r="S30">
        <v>1</v>
      </c>
      <c r="T30" t="s">
        <v>447</v>
      </c>
      <c r="U30" t="s">
        <v>233</v>
      </c>
      <c r="V30" t="s">
        <v>351</v>
      </c>
      <c r="W30" t="s">
        <v>352</v>
      </c>
      <c r="Y30">
        <v>57</v>
      </c>
      <c r="Z30" t="s">
        <v>543</v>
      </c>
      <c r="AA30" t="s">
        <v>166</v>
      </c>
      <c r="AB30">
        <v>2</v>
      </c>
      <c r="AC30" t="s">
        <v>489</v>
      </c>
      <c r="AD30" t="s">
        <v>167</v>
      </c>
      <c r="AE30" t="s">
        <v>544</v>
      </c>
      <c r="AF30" t="s">
        <v>558</v>
      </c>
      <c r="AG30">
        <v>57</v>
      </c>
      <c r="AH30" t="s">
        <v>543</v>
      </c>
      <c r="AI30" t="s">
        <v>124</v>
      </c>
      <c r="AJ30">
        <v>2</v>
      </c>
      <c r="AK30" t="s">
        <v>501</v>
      </c>
      <c r="AL30" t="s">
        <v>125</v>
      </c>
      <c r="AM30" t="s">
        <v>544</v>
      </c>
      <c r="AN30" t="s">
        <v>558</v>
      </c>
      <c r="AY30">
        <v>78</v>
      </c>
      <c r="AZ30" t="s">
        <v>452</v>
      </c>
      <c r="BA30" t="s">
        <v>240</v>
      </c>
      <c r="BB30">
        <v>1</v>
      </c>
      <c r="BC30" t="s">
        <v>453</v>
      </c>
      <c r="BD30" t="s">
        <v>241</v>
      </c>
      <c r="BE30" t="s">
        <v>454</v>
      </c>
      <c r="BF30" t="s">
        <v>352</v>
      </c>
    </row>
    <row r="31" spans="4:58" x14ac:dyDescent="0.2">
      <c r="H31">
        <v>63</v>
      </c>
      <c r="I31" t="s">
        <v>431</v>
      </c>
      <c r="J31" t="s">
        <v>82</v>
      </c>
      <c r="K31">
        <v>1</v>
      </c>
      <c r="L31" t="s">
        <v>448</v>
      </c>
      <c r="M31" t="s">
        <v>83</v>
      </c>
      <c r="N31" t="s">
        <v>433</v>
      </c>
      <c r="O31" t="s">
        <v>434</v>
      </c>
      <c r="P31">
        <v>76</v>
      </c>
      <c r="Q31" t="s">
        <v>449</v>
      </c>
      <c r="R31" t="s">
        <v>238</v>
      </c>
      <c r="S31">
        <v>1</v>
      </c>
      <c r="T31" t="s">
        <v>450</v>
      </c>
      <c r="U31" t="s">
        <v>239</v>
      </c>
      <c r="V31" t="s">
        <v>433</v>
      </c>
      <c r="W31" t="s">
        <v>352</v>
      </c>
      <c r="Y31">
        <v>95</v>
      </c>
      <c r="Z31" t="s">
        <v>545</v>
      </c>
      <c r="AA31" t="s">
        <v>172</v>
      </c>
      <c r="AB31">
        <v>2</v>
      </c>
      <c r="AC31" t="s">
        <v>493</v>
      </c>
      <c r="AD31" t="s">
        <v>173</v>
      </c>
      <c r="AE31" t="s">
        <v>388</v>
      </c>
      <c r="AF31" t="s">
        <v>508</v>
      </c>
      <c r="AG31">
        <v>95</v>
      </c>
      <c r="AH31" t="s">
        <v>545</v>
      </c>
      <c r="AI31" t="s">
        <v>128</v>
      </c>
      <c r="AJ31">
        <v>2</v>
      </c>
      <c r="AK31" t="s">
        <v>502</v>
      </c>
      <c r="AL31" t="s">
        <v>129</v>
      </c>
      <c r="AM31" t="s">
        <v>388</v>
      </c>
      <c r="AN31" t="s">
        <v>508</v>
      </c>
      <c r="AY31">
        <v>82</v>
      </c>
      <c r="AZ31" t="s">
        <v>456</v>
      </c>
      <c r="BA31" t="s">
        <v>242</v>
      </c>
      <c r="BB31">
        <v>1</v>
      </c>
      <c r="BC31" t="s">
        <v>457</v>
      </c>
      <c r="BD31" t="s">
        <v>243</v>
      </c>
      <c r="BE31" t="s">
        <v>377</v>
      </c>
      <c r="BF31" t="s">
        <v>352</v>
      </c>
    </row>
    <row r="32" spans="4:58" x14ac:dyDescent="0.2">
      <c r="H32">
        <v>67</v>
      </c>
      <c r="I32" t="s">
        <v>436</v>
      </c>
      <c r="J32" t="s">
        <v>84</v>
      </c>
      <c r="K32">
        <v>1</v>
      </c>
      <c r="L32" t="s">
        <v>451</v>
      </c>
      <c r="M32" t="s">
        <v>85</v>
      </c>
      <c r="N32" t="s">
        <v>438</v>
      </c>
      <c r="O32" t="s">
        <v>439</v>
      </c>
      <c r="P32">
        <v>78</v>
      </c>
      <c r="Q32" t="s">
        <v>452</v>
      </c>
      <c r="R32" t="s">
        <v>240</v>
      </c>
      <c r="S32">
        <v>1</v>
      </c>
      <c r="T32" t="s">
        <v>453</v>
      </c>
      <c r="U32" t="s">
        <v>241</v>
      </c>
      <c r="V32" t="s">
        <v>454</v>
      </c>
      <c r="W32" t="s">
        <v>352</v>
      </c>
      <c r="Y32">
        <v>95</v>
      </c>
      <c r="Z32" t="s">
        <v>546</v>
      </c>
      <c r="AA32" t="s">
        <v>176</v>
      </c>
      <c r="AB32">
        <v>2</v>
      </c>
      <c r="AC32" t="s">
        <v>496</v>
      </c>
      <c r="AD32" t="s">
        <v>177</v>
      </c>
      <c r="AE32" t="s">
        <v>388</v>
      </c>
      <c r="AF32" t="s">
        <v>410</v>
      </c>
      <c r="AG32">
        <v>95</v>
      </c>
      <c r="AH32" t="s">
        <v>546</v>
      </c>
      <c r="AI32" t="s">
        <v>130</v>
      </c>
      <c r="AJ32">
        <v>2</v>
      </c>
      <c r="AK32" t="s">
        <v>503</v>
      </c>
      <c r="AL32" t="s">
        <v>131</v>
      </c>
      <c r="AM32" t="s">
        <v>388</v>
      </c>
      <c r="AN32" t="s">
        <v>410</v>
      </c>
      <c r="AY32">
        <v>85</v>
      </c>
      <c r="AZ32" t="s">
        <v>459</v>
      </c>
      <c r="BA32" t="s">
        <v>244</v>
      </c>
      <c r="BB32">
        <v>1</v>
      </c>
      <c r="BC32" t="s">
        <v>460</v>
      </c>
      <c r="BD32" t="s">
        <v>245</v>
      </c>
      <c r="BE32" t="s">
        <v>430</v>
      </c>
      <c r="BF32" t="s">
        <v>352</v>
      </c>
    </row>
    <row r="33" spans="8:58" x14ac:dyDescent="0.2">
      <c r="H33">
        <v>70</v>
      </c>
      <c r="I33" t="s">
        <v>441</v>
      </c>
      <c r="J33" t="s">
        <v>86</v>
      </c>
      <c r="K33">
        <v>1</v>
      </c>
      <c r="L33" t="s">
        <v>455</v>
      </c>
      <c r="M33" t="s">
        <v>87</v>
      </c>
      <c r="N33" t="s">
        <v>443</v>
      </c>
      <c r="O33" t="s">
        <v>444</v>
      </c>
      <c r="P33">
        <v>82</v>
      </c>
      <c r="Q33" t="s">
        <v>456</v>
      </c>
      <c r="R33" t="s">
        <v>242</v>
      </c>
      <c r="S33">
        <v>1</v>
      </c>
      <c r="T33" t="s">
        <v>457</v>
      </c>
      <c r="U33" t="s">
        <v>243</v>
      </c>
      <c r="V33" t="s">
        <v>377</v>
      </c>
      <c r="W33" t="s">
        <v>352</v>
      </c>
      <c r="Y33">
        <v>95</v>
      </c>
      <c r="Z33" t="s">
        <v>547</v>
      </c>
      <c r="AA33" t="s">
        <v>178</v>
      </c>
      <c r="AB33">
        <v>2</v>
      </c>
      <c r="AC33" t="s">
        <v>506</v>
      </c>
      <c r="AD33" t="s">
        <v>179</v>
      </c>
      <c r="AE33" t="s">
        <v>388</v>
      </c>
      <c r="AF33" t="s">
        <v>538</v>
      </c>
      <c r="AG33">
        <v>95</v>
      </c>
      <c r="AH33" t="s">
        <v>547</v>
      </c>
      <c r="AI33" t="s">
        <v>134</v>
      </c>
      <c r="AJ33">
        <v>2</v>
      </c>
      <c r="AK33" t="s">
        <v>504</v>
      </c>
      <c r="AL33" t="s">
        <v>135</v>
      </c>
      <c r="AM33" t="s">
        <v>388</v>
      </c>
      <c r="AN33" t="s">
        <v>538</v>
      </c>
      <c r="AY33">
        <v>85</v>
      </c>
      <c r="AZ33" t="s">
        <v>462</v>
      </c>
      <c r="BA33" t="s">
        <v>246</v>
      </c>
      <c r="BB33">
        <v>1</v>
      </c>
      <c r="BC33" t="s">
        <v>463</v>
      </c>
      <c r="BD33" t="s">
        <v>247</v>
      </c>
      <c r="BE33" t="s">
        <v>430</v>
      </c>
      <c r="BF33" t="s">
        <v>464</v>
      </c>
    </row>
    <row r="34" spans="8:58" x14ac:dyDescent="0.2">
      <c r="H34">
        <v>71</v>
      </c>
      <c r="I34" t="s">
        <v>446</v>
      </c>
      <c r="J34" t="s">
        <v>88</v>
      </c>
      <c r="K34">
        <v>1</v>
      </c>
      <c r="L34" t="s">
        <v>458</v>
      </c>
      <c r="M34" t="s">
        <v>89</v>
      </c>
      <c r="N34" t="s">
        <v>351</v>
      </c>
      <c r="O34" t="s">
        <v>352</v>
      </c>
      <c r="P34">
        <v>85</v>
      </c>
      <c r="Q34" t="s">
        <v>459</v>
      </c>
      <c r="R34" t="s">
        <v>244</v>
      </c>
      <c r="S34">
        <v>1</v>
      </c>
      <c r="T34" t="s">
        <v>460</v>
      </c>
      <c r="U34" t="s">
        <v>245</v>
      </c>
      <c r="V34" t="s">
        <v>430</v>
      </c>
      <c r="W34" t="s">
        <v>352</v>
      </c>
      <c r="Y34">
        <v>95</v>
      </c>
      <c r="Z34" t="s">
        <v>549</v>
      </c>
      <c r="AA34" t="s">
        <v>182</v>
      </c>
      <c r="AB34">
        <v>2</v>
      </c>
      <c r="AC34" t="s">
        <v>509</v>
      </c>
      <c r="AD34" t="s">
        <v>183</v>
      </c>
      <c r="AE34" t="s">
        <v>388</v>
      </c>
      <c r="AF34" t="s">
        <v>401</v>
      </c>
      <c r="AG34">
        <v>95</v>
      </c>
      <c r="AH34" t="s">
        <v>549</v>
      </c>
      <c r="AI34" t="s">
        <v>138</v>
      </c>
      <c r="AJ34">
        <v>2</v>
      </c>
      <c r="AK34" t="s">
        <v>505</v>
      </c>
      <c r="AL34" t="s">
        <v>139</v>
      </c>
      <c r="AM34" t="s">
        <v>388</v>
      </c>
      <c r="AN34" t="s">
        <v>401</v>
      </c>
      <c r="AY34">
        <v>87</v>
      </c>
      <c r="AZ34" t="s">
        <v>466</v>
      </c>
      <c r="BA34" t="s">
        <v>254</v>
      </c>
      <c r="BB34">
        <v>1</v>
      </c>
      <c r="BC34" t="s">
        <v>467</v>
      </c>
      <c r="BD34" t="s">
        <v>255</v>
      </c>
      <c r="BE34" t="s">
        <v>360</v>
      </c>
      <c r="BF34" t="s">
        <v>444</v>
      </c>
    </row>
    <row r="35" spans="8:58" x14ac:dyDescent="0.2">
      <c r="H35">
        <v>76</v>
      </c>
      <c r="I35" t="s">
        <v>449</v>
      </c>
      <c r="J35" t="s">
        <v>90</v>
      </c>
      <c r="K35">
        <v>1</v>
      </c>
      <c r="L35" t="s">
        <v>461</v>
      </c>
      <c r="M35" t="s">
        <v>91</v>
      </c>
      <c r="N35" t="s">
        <v>433</v>
      </c>
      <c r="O35" t="s">
        <v>352</v>
      </c>
      <c r="P35">
        <v>85</v>
      </c>
      <c r="Q35" t="s">
        <v>462</v>
      </c>
      <c r="R35" t="s">
        <v>246</v>
      </c>
      <c r="S35">
        <v>1</v>
      </c>
      <c r="T35" t="s">
        <v>463</v>
      </c>
      <c r="U35" t="s">
        <v>247</v>
      </c>
      <c r="V35" t="s">
        <v>430</v>
      </c>
      <c r="W35" t="s">
        <v>464</v>
      </c>
      <c r="Y35">
        <v>95</v>
      </c>
      <c r="Z35" t="s">
        <v>551</v>
      </c>
      <c r="AA35" t="s">
        <v>190</v>
      </c>
      <c r="AB35">
        <v>2</v>
      </c>
      <c r="AC35" t="s">
        <v>511</v>
      </c>
      <c r="AD35" t="s">
        <v>191</v>
      </c>
      <c r="AE35" t="s">
        <v>388</v>
      </c>
      <c r="AF35" t="s">
        <v>559</v>
      </c>
      <c r="AG35">
        <v>95</v>
      </c>
      <c r="AH35" t="s">
        <v>551</v>
      </c>
      <c r="AI35" t="s">
        <v>140</v>
      </c>
      <c r="AJ35">
        <v>2</v>
      </c>
      <c r="AK35" t="s">
        <v>507</v>
      </c>
      <c r="AL35" t="s">
        <v>141</v>
      </c>
      <c r="AM35" t="s">
        <v>388</v>
      </c>
      <c r="AN35" t="s">
        <v>559</v>
      </c>
      <c r="AY35">
        <v>89</v>
      </c>
      <c r="AZ35" t="s">
        <v>469</v>
      </c>
      <c r="BA35" t="s">
        <v>256</v>
      </c>
      <c r="BB35">
        <v>1</v>
      </c>
      <c r="BC35" t="s">
        <v>470</v>
      </c>
      <c r="BD35" t="s">
        <v>257</v>
      </c>
      <c r="BE35" t="s">
        <v>471</v>
      </c>
      <c r="BF35" t="s">
        <v>335</v>
      </c>
    </row>
    <row r="36" spans="8:58" x14ac:dyDescent="0.2">
      <c r="H36">
        <v>78</v>
      </c>
      <c r="I36" t="s">
        <v>452</v>
      </c>
      <c r="J36" t="s">
        <v>94</v>
      </c>
      <c r="K36">
        <v>1</v>
      </c>
      <c r="L36" t="s">
        <v>465</v>
      </c>
      <c r="M36" t="s">
        <v>95</v>
      </c>
      <c r="N36" t="s">
        <v>454</v>
      </c>
      <c r="O36" t="s">
        <v>352</v>
      </c>
      <c r="P36">
        <v>87</v>
      </c>
      <c r="Q36" t="s">
        <v>466</v>
      </c>
      <c r="R36" t="s">
        <v>254</v>
      </c>
      <c r="S36">
        <v>1</v>
      </c>
      <c r="T36" t="s">
        <v>467</v>
      </c>
      <c r="U36" t="s">
        <v>255</v>
      </c>
      <c r="V36" t="s">
        <v>360</v>
      </c>
      <c r="W36" t="s">
        <v>444</v>
      </c>
      <c r="Y36">
        <v>102</v>
      </c>
      <c r="Z36" t="s">
        <v>552</v>
      </c>
      <c r="AA36" t="s">
        <v>192</v>
      </c>
      <c r="AB36">
        <v>2</v>
      </c>
      <c r="AC36" t="s">
        <v>513</v>
      </c>
      <c r="AD36" t="s">
        <v>193</v>
      </c>
      <c r="AE36" t="s">
        <v>550</v>
      </c>
      <c r="AF36" t="s">
        <v>557</v>
      </c>
      <c r="AG36">
        <v>102</v>
      </c>
      <c r="AH36" t="s">
        <v>552</v>
      </c>
      <c r="AI36" t="s">
        <v>144</v>
      </c>
      <c r="AJ36">
        <v>2</v>
      </c>
      <c r="AK36" t="s">
        <v>510</v>
      </c>
      <c r="AL36" t="s">
        <v>145</v>
      </c>
      <c r="AM36" t="s">
        <v>550</v>
      </c>
      <c r="AN36" t="s">
        <v>557</v>
      </c>
      <c r="AY36">
        <v>91</v>
      </c>
      <c r="AZ36" t="s">
        <v>473</v>
      </c>
      <c r="BA36" t="s">
        <v>264</v>
      </c>
      <c r="BB36">
        <v>1</v>
      </c>
      <c r="BC36" t="s">
        <v>474</v>
      </c>
      <c r="BD36" t="s">
        <v>265</v>
      </c>
      <c r="BE36" t="s">
        <v>397</v>
      </c>
      <c r="BF36" t="s">
        <v>475</v>
      </c>
    </row>
    <row r="37" spans="8:58" x14ac:dyDescent="0.2">
      <c r="H37">
        <v>82</v>
      </c>
      <c r="I37" t="s">
        <v>456</v>
      </c>
      <c r="J37" t="s">
        <v>98</v>
      </c>
      <c r="K37">
        <v>1</v>
      </c>
      <c r="L37" t="s">
        <v>468</v>
      </c>
      <c r="M37" t="s">
        <v>99</v>
      </c>
      <c r="N37" t="s">
        <v>377</v>
      </c>
      <c r="O37" t="s">
        <v>352</v>
      </c>
      <c r="P37">
        <v>89</v>
      </c>
      <c r="Q37" t="s">
        <v>469</v>
      </c>
      <c r="R37" t="s">
        <v>256</v>
      </c>
      <c r="S37">
        <v>1</v>
      </c>
      <c r="T37" t="s">
        <v>470</v>
      </c>
      <c r="U37" t="s">
        <v>257</v>
      </c>
      <c r="V37" t="s">
        <v>471</v>
      </c>
      <c r="W37" t="s">
        <v>335</v>
      </c>
      <c r="Y37">
        <v>105</v>
      </c>
      <c r="Z37" t="s">
        <v>554</v>
      </c>
      <c r="AA37" t="s">
        <v>196</v>
      </c>
      <c r="AB37">
        <v>2</v>
      </c>
      <c r="AC37" t="s">
        <v>515</v>
      </c>
      <c r="AD37" t="s">
        <v>197</v>
      </c>
      <c r="AE37" t="s">
        <v>388</v>
      </c>
      <c r="AF37" t="s">
        <v>536</v>
      </c>
      <c r="AG37">
        <v>105</v>
      </c>
      <c r="AH37" t="s">
        <v>554</v>
      </c>
      <c r="AI37" t="s">
        <v>148</v>
      </c>
      <c r="AJ37">
        <v>2</v>
      </c>
      <c r="AK37" t="s">
        <v>512</v>
      </c>
      <c r="AL37" t="s">
        <v>149</v>
      </c>
      <c r="AM37" t="s">
        <v>388</v>
      </c>
      <c r="AN37" t="s">
        <v>536</v>
      </c>
      <c r="AY37">
        <v>95</v>
      </c>
      <c r="AZ37" t="s">
        <v>477</v>
      </c>
      <c r="BA37" t="s">
        <v>266</v>
      </c>
      <c r="BB37">
        <v>1</v>
      </c>
      <c r="BC37" t="s">
        <v>478</v>
      </c>
      <c r="BD37" t="s">
        <v>267</v>
      </c>
      <c r="BE37" t="s">
        <v>479</v>
      </c>
      <c r="BF37" t="s">
        <v>352</v>
      </c>
    </row>
    <row r="38" spans="8:58" x14ac:dyDescent="0.2">
      <c r="H38">
        <v>85</v>
      </c>
      <c r="I38" t="s">
        <v>459</v>
      </c>
      <c r="J38" t="s">
        <v>100</v>
      </c>
      <c r="K38">
        <v>1</v>
      </c>
      <c r="L38" t="s">
        <v>472</v>
      </c>
      <c r="M38" t="s">
        <v>101</v>
      </c>
      <c r="N38" t="s">
        <v>430</v>
      </c>
      <c r="O38" t="s">
        <v>352</v>
      </c>
      <c r="P38">
        <v>91</v>
      </c>
      <c r="Q38" t="s">
        <v>473</v>
      </c>
      <c r="R38" t="s">
        <v>264</v>
      </c>
      <c r="S38">
        <v>1</v>
      </c>
      <c r="T38" t="s">
        <v>474</v>
      </c>
      <c r="U38" t="s">
        <v>265</v>
      </c>
      <c r="V38" t="s">
        <v>397</v>
      </c>
      <c r="W38" t="s">
        <v>475</v>
      </c>
      <c r="Y38">
        <v>106</v>
      </c>
      <c r="Z38" t="s">
        <v>555</v>
      </c>
      <c r="AA38" t="s">
        <v>202</v>
      </c>
      <c r="AB38">
        <v>2</v>
      </c>
      <c r="AC38" t="s">
        <v>517</v>
      </c>
      <c r="AD38" t="s">
        <v>203</v>
      </c>
      <c r="AE38" t="s">
        <v>556</v>
      </c>
      <c r="AF38" t="s">
        <v>444</v>
      </c>
      <c r="AG38">
        <v>106</v>
      </c>
      <c r="AH38" t="s">
        <v>555</v>
      </c>
      <c r="AI38" t="s">
        <v>152</v>
      </c>
      <c r="AJ38">
        <v>2</v>
      </c>
      <c r="AK38" t="s">
        <v>514</v>
      </c>
      <c r="AL38" t="s">
        <v>153</v>
      </c>
      <c r="AM38" t="s">
        <v>556</v>
      </c>
      <c r="AN38" t="s">
        <v>444</v>
      </c>
      <c r="AY38">
        <v>98</v>
      </c>
      <c r="AZ38" t="s">
        <v>482</v>
      </c>
      <c r="BA38" t="s">
        <v>268</v>
      </c>
      <c r="BB38">
        <v>1</v>
      </c>
      <c r="BC38" t="s">
        <v>483</v>
      </c>
      <c r="BD38" t="s">
        <v>269</v>
      </c>
      <c r="BE38" t="s">
        <v>360</v>
      </c>
      <c r="BF38" t="s">
        <v>331</v>
      </c>
    </row>
    <row r="39" spans="8:58" x14ac:dyDescent="0.2">
      <c r="H39">
        <v>85</v>
      </c>
      <c r="I39" t="s">
        <v>462</v>
      </c>
      <c r="J39" t="s">
        <v>104</v>
      </c>
      <c r="K39">
        <v>1</v>
      </c>
      <c r="L39" t="s">
        <v>476</v>
      </c>
      <c r="M39" t="s">
        <v>105</v>
      </c>
      <c r="N39" t="s">
        <v>430</v>
      </c>
      <c r="O39" t="s">
        <v>464</v>
      </c>
      <c r="P39">
        <v>95</v>
      </c>
      <c r="Q39" t="s">
        <v>477</v>
      </c>
      <c r="R39" t="s">
        <v>266</v>
      </c>
      <c r="S39">
        <v>1</v>
      </c>
      <c r="T39" t="s">
        <v>478</v>
      </c>
      <c r="U39" t="s">
        <v>267</v>
      </c>
      <c r="V39" t="s">
        <v>479</v>
      </c>
      <c r="W39" t="s">
        <v>352</v>
      </c>
      <c r="Y39">
        <v>0</v>
      </c>
      <c r="Z39" t="s">
        <v>323</v>
      </c>
      <c r="AA39" t="s">
        <v>236</v>
      </c>
      <c r="AB39">
        <v>2</v>
      </c>
      <c r="AC39" t="s">
        <v>505</v>
      </c>
      <c r="AD39" t="s">
        <v>237</v>
      </c>
      <c r="AE39" t="s">
        <v>326</v>
      </c>
      <c r="AF39" t="s">
        <v>326</v>
      </c>
      <c r="AG39">
        <v>0</v>
      </c>
      <c r="AH39" t="s">
        <v>323</v>
      </c>
      <c r="AI39" t="s">
        <v>80</v>
      </c>
      <c r="AJ39">
        <v>3</v>
      </c>
      <c r="AK39" t="s">
        <v>440</v>
      </c>
      <c r="AL39" t="s">
        <v>81</v>
      </c>
      <c r="AM39" t="s">
        <v>326</v>
      </c>
      <c r="AN39" t="s">
        <v>326</v>
      </c>
      <c r="AY39">
        <v>102</v>
      </c>
      <c r="AZ39" t="s">
        <v>485</v>
      </c>
      <c r="BA39" t="s">
        <v>166</v>
      </c>
      <c r="BB39">
        <v>1</v>
      </c>
      <c r="BC39" t="s">
        <v>486</v>
      </c>
      <c r="BD39" t="s">
        <v>167</v>
      </c>
      <c r="BE39" t="s">
        <v>433</v>
      </c>
      <c r="BF39" t="s">
        <v>352</v>
      </c>
    </row>
    <row r="40" spans="8:58" x14ac:dyDescent="0.2">
      <c r="H40">
        <v>86</v>
      </c>
      <c r="I40" t="s">
        <v>480</v>
      </c>
      <c r="J40" t="s">
        <v>126</v>
      </c>
      <c r="K40">
        <v>1</v>
      </c>
      <c r="L40" t="s">
        <v>348</v>
      </c>
      <c r="M40" t="s">
        <v>127</v>
      </c>
      <c r="N40" t="s">
        <v>481</v>
      </c>
      <c r="O40" t="s">
        <v>380</v>
      </c>
      <c r="P40">
        <v>98</v>
      </c>
      <c r="Q40" t="s">
        <v>482</v>
      </c>
      <c r="R40" t="s">
        <v>268</v>
      </c>
      <c r="S40">
        <v>1</v>
      </c>
      <c r="T40" t="s">
        <v>483</v>
      </c>
      <c r="U40" t="s">
        <v>269</v>
      </c>
      <c r="V40" t="s">
        <v>360</v>
      </c>
      <c r="W40" t="s">
        <v>331</v>
      </c>
      <c r="Y40">
        <v>0</v>
      </c>
      <c r="Z40" t="s">
        <v>323</v>
      </c>
      <c r="AA40" t="s">
        <v>272</v>
      </c>
      <c r="AB40">
        <v>4</v>
      </c>
      <c r="AC40" t="s">
        <v>428</v>
      </c>
      <c r="AD40" t="s">
        <v>273</v>
      </c>
      <c r="AE40" t="s">
        <v>326</v>
      </c>
      <c r="AF40" t="s">
        <v>326</v>
      </c>
      <c r="AG40">
        <v>0</v>
      </c>
      <c r="AH40" t="s">
        <v>323</v>
      </c>
      <c r="AI40" t="s">
        <v>78</v>
      </c>
      <c r="AJ40">
        <v>4</v>
      </c>
      <c r="AK40" t="s">
        <v>445</v>
      </c>
      <c r="AL40" t="s">
        <v>79</v>
      </c>
      <c r="AM40" t="s">
        <v>326</v>
      </c>
      <c r="AN40" t="s">
        <v>326</v>
      </c>
      <c r="AY40">
        <v>108</v>
      </c>
      <c r="AZ40" t="s">
        <v>488</v>
      </c>
      <c r="BA40" t="s">
        <v>172</v>
      </c>
      <c r="BB40">
        <v>1</v>
      </c>
      <c r="BC40" t="s">
        <v>489</v>
      </c>
      <c r="BD40" t="s">
        <v>173</v>
      </c>
      <c r="BE40" t="s">
        <v>490</v>
      </c>
      <c r="BF40" t="s">
        <v>352</v>
      </c>
    </row>
    <row r="41" spans="8:58" x14ac:dyDescent="0.2">
      <c r="H41">
        <v>87</v>
      </c>
      <c r="I41" t="s">
        <v>466</v>
      </c>
      <c r="J41" t="s">
        <v>106</v>
      </c>
      <c r="K41">
        <v>1</v>
      </c>
      <c r="L41" t="s">
        <v>484</v>
      </c>
      <c r="M41" t="s">
        <v>107</v>
      </c>
      <c r="N41" t="s">
        <v>360</v>
      </c>
      <c r="O41" t="s">
        <v>444</v>
      </c>
      <c r="P41">
        <v>102</v>
      </c>
      <c r="Q41" t="s">
        <v>485</v>
      </c>
      <c r="R41" t="s">
        <v>166</v>
      </c>
      <c r="S41">
        <v>1</v>
      </c>
      <c r="T41" t="s">
        <v>486</v>
      </c>
      <c r="U41" t="s">
        <v>167</v>
      </c>
      <c r="V41" t="s">
        <v>433</v>
      </c>
      <c r="W41" t="s">
        <v>352</v>
      </c>
      <c r="AY41">
        <v>113</v>
      </c>
      <c r="AZ41" t="s">
        <v>492</v>
      </c>
      <c r="BA41" t="s">
        <v>176</v>
      </c>
      <c r="BB41">
        <v>1</v>
      </c>
      <c r="BC41" t="s">
        <v>493</v>
      </c>
      <c r="BD41" t="s">
        <v>177</v>
      </c>
      <c r="BE41" t="s">
        <v>392</v>
      </c>
      <c r="BF41" t="s">
        <v>352</v>
      </c>
    </row>
    <row r="42" spans="8:58" x14ac:dyDescent="0.2">
      <c r="H42">
        <v>89</v>
      </c>
      <c r="I42" t="s">
        <v>469</v>
      </c>
      <c r="J42" t="s">
        <v>108</v>
      </c>
      <c r="K42">
        <v>1</v>
      </c>
      <c r="L42" t="s">
        <v>487</v>
      </c>
      <c r="M42" t="s">
        <v>109</v>
      </c>
      <c r="N42" t="s">
        <v>471</v>
      </c>
      <c r="O42" t="s">
        <v>335</v>
      </c>
      <c r="P42">
        <v>108</v>
      </c>
      <c r="Q42" t="s">
        <v>488</v>
      </c>
      <c r="R42" t="s">
        <v>172</v>
      </c>
      <c r="S42">
        <v>1</v>
      </c>
      <c r="T42" t="s">
        <v>489</v>
      </c>
      <c r="U42" t="s">
        <v>173</v>
      </c>
      <c r="V42" t="s">
        <v>490</v>
      </c>
      <c r="W42" t="s">
        <v>352</v>
      </c>
      <c r="AY42">
        <v>120</v>
      </c>
      <c r="AZ42" t="s">
        <v>495</v>
      </c>
      <c r="BA42" t="s">
        <v>178</v>
      </c>
      <c r="BB42">
        <v>1</v>
      </c>
      <c r="BC42" t="s">
        <v>496</v>
      </c>
      <c r="BD42" t="s">
        <v>179</v>
      </c>
      <c r="BE42" t="s">
        <v>497</v>
      </c>
      <c r="BF42" t="s">
        <v>352</v>
      </c>
    </row>
    <row r="43" spans="8:58" x14ac:dyDescent="0.2">
      <c r="H43">
        <v>89</v>
      </c>
      <c r="I43" t="s">
        <v>491</v>
      </c>
      <c r="J43" t="s">
        <v>158</v>
      </c>
      <c r="K43">
        <v>1</v>
      </c>
      <c r="L43" t="s">
        <v>357</v>
      </c>
      <c r="M43" t="s">
        <v>159</v>
      </c>
      <c r="N43" t="s">
        <v>471</v>
      </c>
      <c r="O43" t="s">
        <v>352</v>
      </c>
      <c r="P43">
        <v>113</v>
      </c>
      <c r="Q43" t="s">
        <v>492</v>
      </c>
      <c r="R43" t="s">
        <v>176</v>
      </c>
      <c r="S43">
        <v>1</v>
      </c>
      <c r="T43" t="s">
        <v>493</v>
      </c>
      <c r="U43" t="s">
        <v>177</v>
      </c>
      <c r="V43" t="s">
        <v>392</v>
      </c>
      <c r="W43" t="s">
        <v>352</v>
      </c>
      <c r="AY43">
        <v>32</v>
      </c>
      <c r="AZ43" t="s">
        <v>379</v>
      </c>
      <c r="BA43" t="s">
        <v>78</v>
      </c>
      <c r="BB43">
        <v>1</v>
      </c>
      <c r="BC43" t="s">
        <v>440</v>
      </c>
      <c r="BD43" t="s">
        <v>79</v>
      </c>
      <c r="BE43" t="s">
        <v>377</v>
      </c>
      <c r="BF43" t="s">
        <v>380</v>
      </c>
    </row>
    <row r="44" spans="8:58" x14ac:dyDescent="0.2">
      <c r="H44">
        <v>89</v>
      </c>
      <c r="I44" t="s">
        <v>494</v>
      </c>
      <c r="J44" t="s">
        <v>136</v>
      </c>
      <c r="K44">
        <v>1</v>
      </c>
      <c r="L44" t="s">
        <v>353</v>
      </c>
      <c r="M44" t="s">
        <v>137</v>
      </c>
      <c r="N44" t="s">
        <v>471</v>
      </c>
      <c r="O44" t="s">
        <v>401</v>
      </c>
      <c r="P44">
        <v>120</v>
      </c>
      <c r="Q44" t="s">
        <v>495</v>
      </c>
      <c r="R44" t="s">
        <v>178</v>
      </c>
      <c r="S44">
        <v>1</v>
      </c>
      <c r="T44" t="s">
        <v>496</v>
      </c>
      <c r="U44" t="s">
        <v>179</v>
      </c>
      <c r="V44" t="s">
        <v>497</v>
      </c>
      <c r="W44" t="s">
        <v>352</v>
      </c>
      <c r="AY44">
        <v>38</v>
      </c>
      <c r="AZ44" t="s">
        <v>393</v>
      </c>
      <c r="BA44" t="s">
        <v>80</v>
      </c>
      <c r="BB44">
        <v>1</v>
      </c>
      <c r="BC44" t="s">
        <v>445</v>
      </c>
      <c r="BD44" t="s">
        <v>81</v>
      </c>
      <c r="BE44" t="s">
        <v>394</v>
      </c>
      <c r="BF44" t="s">
        <v>352</v>
      </c>
    </row>
    <row r="45" spans="8:58" x14ac:dyDescent="0.2">
      <c r="H45">
        <v>91</v>
      </c>
      <c r="I45" t="s">
        <v>473</v>
      </c>
      <c r="J45" t="s">
        <v>116</v>
      </c>
      <c r="K45">
        <v>1</v>
      </c>
      <c r="L45" t="s">
        <v>498</v>
      </c>
      <c r="M45" t="s">
        <v>117</v>
      </c>
      <c r="N45" t="s">
        <v>397</v>
      </c>
      <c r="O45" t="s">
        <v>475</v>
      </c>
      <c r="P45">
        <v>32</v>
      </c>
      <c r="Q45" t="s">
        <v>379</v>
      </c>
      <c r="R45" t="s">
        <v>78</v>
      </c>
      <c r="S45">
        <v>1</v>
      </c>
      <c r="T45" t="s">
        <v>440</v>
      </c>
      <c r="U45" t="s">
        <v>79</v>
      </c>
      <c r="V45" t="s">
        <v>377</v>
      </c>
      <c r="W45" t="s">
        <v>380</v>
      </c>
      <c r="AY45">
        <v>44</v>
      </c>
      <c r="AZ45" t="s">
        <v>402</v>
      </c>
      <c r="BA45" t="s">
        <v>82</v>
      </c>
      <c r="BB45">
        <v>1</v>
      </c>
      <c r="BC45" t="s">
        <v>448</v>
      </c>
      <c r="BD45" t="s">
        <v>83</v>
      </c>
      <c r="BE45" t="s">
        <v>403</v>
      </c>
      <c r="BF45" t="s">
        <v>352</v>
      </c>
    </row>
    <row r="46" spans="8:58" x14ac:dyDescent="0.2">
      <c r="H46">
        <v>95</v>
      </c>
      <c r="I46" t="s">
        <v>477</v>
      </c>
      <c r="J46" t="s">
        <v>118</v>
      </c>
      <c r="K46">
        <v>1</v>
      </c>
      <c r="L46" t="s">
        <v>499</v>
      </c>
      <c r="M46" t="s">
        <v>119</v>
      </c>
      <c r="N46" t="s">
        <v>479</v>
      </c>
      <c r="O46" t="s">
        <v>352</v>
      </c>
      <c r="P46">
        <v>38</v>
      </c>
      <c r="Q46" t="s">
        <v>393</v>
      </c>
      <c r="R46" t="s">
        <v>80</v>
      </c>
      <c r="S46">
        <v>1</v>
      </c>
      <c r="T46" t="s">
        <v>445</v>
      </c>
      <c r="U46" t="s">
        <v>81</v>
      </c>
      <c r="V46" t="s">
        <v>394</v>
      </c>
      <c r="W46" t="s">
        <v>352</v>
      </c>
      <c r="AY46">
        <v>58</v>
      </c>
      <c r="AZ46" t="s">
        <v>429</v>
      </c>
      <c r="BA46" t="s">
        <v>84</v>
      </c>
      <c r="BB46">
        <v>1</v>
      </c>
      <c r="BC46" t="s">
        <v>451</v>
      </c>
      <c r="BD46" t="s">
        <v>85</v>
      </c>
      <c r="BE46" t="s">
        <v>430</v>
      </c>
      <c r="BF46" t="s">
        <v>352</v>
      </c>
    </row>
    <row r="47" spans="8:58" x14ac:dyDescent="0.2">
      <c r="H47">
        <v>98</v>
      </c>
      <c r="I47" t="s">
        <v>482</v>
      </c>
      <c r="J47" t="s">
        <v>122</v>
      </c>
      <c r="K47">
        <v>1</v>
      </c>
      <c r="L47" t="s">
        <v>500</v>
      </c>
      <c r="M47" t="s">
        <v>123</v>
      </c>
      <c r="N47" t="s">
        <v>360</v>
      </c>
      <c r="O47" t="s">
        <v>331</v>
      </c>
      <c r="P47">
        <v>44</v>
      </c>
      <c r="Q47" t="s">
        <v>402</v>
      </c>
      <c r="R47" t="s">
        <v>82</v>
      </c>
      <c r="S47">
        <v>1</v>
      </c>
      <c r="T47" t="s">
        <v>448</v>
      </c>
      <c r="U47" t="s">
        <v>83</v>
      </c>
      <c r="V47" t="s">
        <v>403</v>
      </c>
      <c r="W47" t="s">
        <v>352</v>
      </c>
      <c r="AY47">
        <v>86</v>
      </c>
      <c r="AZ47" t="s">
        <v>480</v>
      </c>
      <c r="BA47" t="s">
        <v>6</v>
      </c>
      <c r="BB47">
        <v>1</v>
      </c>
      <c r="BC47" t="s">
        <v>324</v>
      </c>
      <c r="BD47" t="s">
        <v>7</v>
      </c>
      <c r="BE47" t="s">
        <v>481</v>
      </c>
      <c r="BF47" t="s">
        <v>380</v>
      </c>
    </row>
    <row r="48" spans="8:58" x14ac:dyDescent="0.2">
      <c r="H48">
        <v>102</v>
      </c>
      <c r="I48" t="s">
        <v>485</v>
      </c>
      <c r="J48" t="s">
        <v>124</v>
      </c>
      <c r="K48">
        <v>1</v>
      </c>
      <c r="L48" t="s">
        <v>501</v>
      </c>
      <c r="M48" t="s">
        <v>125</v>
      </c>
      <c r="N48" t="s">
        <v>433</v>
      </c>
      <c r="O48" t="s">
        <v>352</v>
      </c>
      <c r="P48">
        <v>58</v>
      </c>
      <c r="Q48" t="s">
        <v>429</v>
      </c>
      <c r="R48" t="s">
        <v>84</v>
      </c>
      <c r="S48">
        <v>1</v>
      </c>
      <c r="T48" t="s">
        <v>451</v>
      </c>
      <c r="U48" t="s">
        <v>85</v>
      </c>
      <c r="V48" t="s">
        <v>430</v>
      </c>
      <c r="W48" t="s">
        <v>352</v>
      </c>
      <c r="AY48">
        <v>89</v>
      </c>
      <c r="AZ48" t="s">
        <v>491</v>
      </c>
      <c r="BA48" t="s">
        <v>12</v>
      </c>
      <c r="BB48">
        <v>1</v>
      </c>
      <c r="BC48" t="s">
        <v>350</v>
      </c>
      <c r="BD48" t="s">
        <v>13</v>
      </c>
      <c r="BE48" t="s">
        <v>471</v>
      </c>
      <c r="BF48" t="s">
        <v>352</v>
      </c>
    </row>
    <row r="49" spans="8:58" x14ac:dyDescent="0.2">
      <c r="H49">
        <v>108</v>
      </c>
      <c r="I49" t="s">
        <v>488</v>
      </c>
      <c r="J49" t="s">
        <v>128</v>
      </c>
      <c r="K49">
        <v>1</v>
      </c>
      <c r="L49" t="s">
        <v>502</v>
      </c>
      <c r="M49" t="s">
        <v>129</v>
      </c>
      <c r="N49" t="s">
        <v>490</v>
      </c>
      <c r="O49" t="s">
        <v>352</v>
      </c>
      <c r="P49">
        <v>86</v>
      </c>
      <c r="Q49" t="s">
        <v>480</v>
      </c>
      <c r="R49" t="s">
        <v>6</v>
      </c>
      <c r="S49">
        <v>1</v>
      </c>
      <c r="T49" t="s">
        <v>324</v>
      </c>
      <c r="U49" t="s">
        <v>7</v>
      </c>
      <c r="V49" t="s">
        <v>481</v>
      </c>
      <c r="W49" t="s">
        <v>380</v>
      </c>
      <c r="AY49">
        <v>89</v>
      </c>
      <c r="AZ49" t="s">
        <v>494</v>
      </c>
      <c r="BA49" t="s">
        <v>14</v>
      </c>
      <c r="BB49">
        <v>1</v>
      </c>
      <c r="BC49" t="s">
        <v>355</v>
      </c>
      <c r="BD49" t="s">
        <v>15</v>
      </c>
      <c r="BE49" t="s">
        <v>471</v>
      </c>
      <c r="BF49" t="s">
        <v>401</v>
      </c>
    </row>
    <row r="50" spans="8:58" x14ac:dyDescent="0.2">
      <c r="H50">
        <v>113</v>
      </c>
      <c r="I50" t="s">
        <v>492</v>
      </c>
      <c r="J50" t="s">
        <v>130</v>
      </c>
      <c r="K50">
        <v>1</v>
      </c>
      <c r="L50" t="s">
        <v>503</v>
      </c>
      <c r="M50" t="s">
        <v>131</v>
      </c>
      <c r="N50" t="s">
        <v>392</v>
      </c>
      <c r="O50" t="s">
        <v>352</v>
      </c>
      <c r="P50">
        <v>89</v>
      </c>
      <c r="Q50" t="s">
        <v>491</v>
      </c>
      <c r="R50" t="s">
        <v>12</v>
      </c>
      <c r="S50">
        <v>1</v>
      </c>
      <c r="T50" t="s">
        <v>350</v>
      </c>
      <c r="U50" t="s">
        <v>13</v>
      </c>
      <c r="V50" t="s">
        <v>471</v>
      </c>
      <c r="W50" t="s">
        <v>352</v>
      </c>
      <c r="AY50" t="s">
        <v>1459</v>
      </c>
      <c r="AZ50" t="s">
        <v>323</v>
      </c>
      <c r="BA50" t="s">
        <v>182</v>
      </c>
      <c r="BB50">
        <v>2</v>
      </c>
      <c r="BC50" t="s">
        <v>506</v>
      </c>
      <c r="BD50" t="s">
        <v>183</v>
      </c>
      <c r="BE50" t="s">
        <v>326</v>
      </c>
      <c r="BF50" t="s">
        <v>326</v>
      </c>
    </row>
    <row r="51" spans="8:58" x14ac:dyDescent="0.2">
      <c r="H51">
        <v>120</v>
      </c>
      <c r="I51" t="s">
        <v>495</v>
      </c>
      <c r="J51" t="s">
        <v>134</v>
      </c>
      <c r="K51">
        <v>1</v>
      </c>
      <c r="L51" t="s">
        <v>504</v>
      </c>
      <c r="M51" t="s">
        <v>135</v>
      </c>
      <c r="N51" t="s">
        <v>497</v>
      </c>
      <c r="O51" t="s">
        <v>352</v>
      </c>
      <c r="P51">
        <v>89</v>
      </c>
      <c r="Q51" t="s">
        <v>494</v>
      </c>
      <c r="R51" t="s">
        <v>14</v>
      </c>
      <c r="S51">
        <v>1</v>
      </c>
      <c r="T51" t="s">
        <v>355</v>
      </c>
      <c r="U51" t="s">
        <v>15</v>
      </c>
      <c r="V51" t="s">
        <v>471</v>
      </c>
      <c r="W51" t="s">
        <v>401</v>
      </c>
      <c r="AY51">
        <v>5</v>
      </c>
      <c r="AZ51" t="s">
        <v>349</v>
      </c>
      <c r="BA51" t="s">
        <v>190</v>
      </c>
      <c r="BB51">
        <v>2</v>
      </c>
      <c r="BC51" t="s">
        <v>509</v>
      </c>
      <c r="BD51" t="s">
        <v>191</v>
      </c>
      <c r="BE51" t="s">
        <v>351</v>
      </c>
      <c r="BF51" t="s">
        <v>508</v>
      </c>
    </row>
    <row r="52" spans="8:58" x14ac:dyDescent="0.2">
      <c r="H52">
        <v>0</v>
      </c>
      <c r="I52" t="s">
        <v>323</v>
      </c>
      <c r="J52" t="s">
        <v>138</v>
      </c>
      <c r="K52">
        <v>2</v>
      </c>
      <c r="L52" t="s">
        <v>505</v>
      </c>
      <c r="M52" t="s">
        <v>139</v>
      </c>
      <c r="N52" t="s">
        <v>326</v>
      </c>
      <c r="O52" t="s">
        <v>326</v>
      </c>
      <c r="P52">
        <v>0</v>
      </c>
      <c r="Q52" t="s">
        <v>323</v>
      </c>
      <c r="R52" t="s">
        <v>182</v>
      </c>
      <c r="S52">
        <v>2</v>
      </c>
      <c r="T52" t="s">
        <v>506</v>
      </c>
      <c r="U52" t="s">
        <v>183</v>
      </c>
      <c r="V52" t="s">
        <v>326</v>
      </c>
      <c r="W52" t="s">
        <v>326</v>
      </c>
      <c r="AY52">
        <v>10</v>
      </c>
      <c r="AZ52" t="s">
        <v>354</v>
      </c>
      <c r="BA52" t="s">
        <v>192</v>
      </c>
      <c r="BB52">
        <v>2</v>
      </c>
      <c r="BC52" t="s">
        <v>511</v>
      </c>
      <c r="BD52" t="s">
        <v>193</v>
      </c>
      <c r="BE52" t="s">
        <v>356</v>
      </c>
      <c r="BF52" t="s">
        <v>508</v>
      </c>
    </row>
    <row r="53" spans="8:58" x14ac:dyDescent="0.2">
      <c r="H53">
        <v>5</v>
      </c>
      <c r="I53" t="s">
        <v>349</v>
      </c>
      <c r="J53" t="s">
        <v>140</v>
      </c>
      <c r="K53">
        <v>2</v>
      </c>
      <c r="L53" t="s">
        <v>507</v>
      </c>
      <c r="M53" t="s">
        <v>141</v>
      </c>
      <c r="N53" t="s">
        <v>351</v>
      </c>
      <c r="O53" t="s">
        <v>508</v>
      </c>
      <c r="P53">
        <v>5</v>
      </c>
      <c r="Q53" t="s">
        <v>349</v>
      </c>
      <c r="R53" t="s">
        <v>190</v>
      </c>
      <c r="S53">
        <v>2</v>
      </c>
      <c r="T53" t="s">
        <v>509</v>
      </c>
      <c r="U53" t="s">
        <v>191</v>
      </c>
      <c r="V53" t="s">
        <v>351</v>
      </c>
      <c r="W53" t="s">
        <v>508</v>
      </c>
      <c r="AY53">
        <v>12</v>
      </c>
      <c r="AZ53" t="s">
        <v>358</v>
      </c>
      <c r="BA53" t="s">
        <v>196</v>
      </c>
      <c r="BB53">
        <v>2</v>
      </c>
      <c r="BC53" t="s">
        <v>513</v>
      </c>
      <c r="BD53" t="s">
        <v>197</v>
      </c>
      <c r="BE53" t="s">
        <v>360</v>
      </c>
      <c r="BF53" t="s">
        <v>331</v>
      </c>
    </row>
    <row r="54" spans="8:58" x14ac:dyDescent="0.2">
      <c r="H54">
        <v>10</v>
      </c>
      <c r="I54" t="s">
        <v>354</v>
      </c>
      <c r="J54" t="s">
        <v>144</v>
      </c>
      <c r="K54">
        <v>2</v>
      </c>
      <c r="L54" t="s">
        <v>510</v>
      </c>
      <c r="M54" t="s">
        <v>145</v>
      </c>
      <c r="N54" t="s">
        <v>356</v>
      </c>
      <c r="O54" t="s">
        <v>508</v>
      </c>
      <c r="P54">
        <v>10</v>
      </c>
      <c r="Q54" t="s">
        <v>354</v>
      </c>
      <c r="R54" t="s">
        <v>192</v>
      </c>
      <c r="S54">
        <v>2</v>
      </c>
      <c r="T54" t="s">
        <v>511</v>
      </c>
      <c r="U54" t="s">
        <v>193</v>
      </c>
      <c r="V54" t="s">
        <v>356</v>
      </c>
      <c r="W54" t="s">
        <v>508</v>
      </c>
      <c r="AY54">
        <v>15</v>
      </c>
      <c r="AZ54" t="s">
        <v>363</v>
      </c>
      <c r="BA54" t="s">
        <v>202</v>
      </c>
      <c r="BB54">
        <v>2</v>
      </c>
      <c r="BC54" t="s">
        <v>515</v>
      </c>
      <c r="BD54" t="s">
        <v>203</v>
      </c>
      <c r="BE54" t="s">
        <v>351</v>
      </c>
      <c r="BF54" t="s">
        <v>508</v>
      </c>
    </row>
    <row r="55" spans="8:58" x14ac:dyDescent="0.2">
      <c r="H55">
        <v>12</v>
      </c>
      <c r="I55" t="s">
        <v>358</v>
      </c>
      <c r="J55" t="s">
        <v>148</v>
      </c>
      <c r="K55">
        <v>2</v>
      </c>
      <c r="L55" t="s">
        <v>512</v>
      </c>
      <c r="M55" t="s">
        <v>149</v>
      </c>
      <c r="N55" t="s">
        <v>360</v>
      </c>
      <c r="O55" t="s">
        <v>331</v>
      </c>
      <c r="P55">
        <v>12</v>
      </c>
      <c r="Q55" t="s">
        <v>358</v>
      </c>
      <c r="R55" t="s">
        <v>196</v>
      </c>
      <c r="S55">
        <v>2</v>
      </c>
      <c r="T55" t="s">
        <v>513</v>
      </c>
      <c r="U55" t="s">
        <v>197</v>
      </c>
      <c r="V55" t="s">
        <v>360</v>
      </c>
      <c r="W55" t="s">
        <v>331</v>
      </c>
      <c r="AY55">
        <v>19</v>
      </c>
      <c r="AZ55" t="s">
        <v>366</v>
      </c>
      <c r="BA55" t="s">
        <v>204</v>
      </c>
      <c r="BB55">
        <v>2</v>
      </c>
      <c r="BC55" t="s">
        <v>517</v>
      </c>
      <c r="BD55" t="s">
        <v>205</v>
      </c>
      <c r="BE55" t="s">
        <v>351</v>
      </c>
      <c r="BF55" t="s">
        <v>508</v>
      </c>
    </row>
    <row r="56" spans="8:58" x14ac:dyDescent="0.2">
      <c r="H56">
        <v>15</v>
      </c>
      <c r="I56" t="s">
        <v>363</v>
      </c>
      <c r="J56" t="s">
        <v>152</v>
      </c>
      <c r="K56">
        <v>2</v>
      </c>
      <c r="L56" t="s">
        <v>514</v>
      </c>
      <c r="M56" t="s">
        <v>153</v>
      </c>
      <c r="N56" t="s">
        <v>351</v>
      </c>
      <c r="O56" t="s">
        <v>508</v>
      </c>
      <c r="P56">
        <v>15</v>
      </c>
      <c r="Q56" t="s">
        <v>363</v>
      </c>
      <c r="R56" t="s">
        <v>202</v>
      </c>
      <c r="S56">
        <v>2</v>
      </c>
      <c r="T56" t="s">
        <v>515</v>
      </c>
      <c r="U56" t="s">
        <v>203</v>
      </c>
      <c r="V56" t="s">
        <v>351</v>
      </c>
      <c r="W56" t="s">
        <v>508</v>
      </c>
      <c r="AY56">
        <v>22</v>
      </c>
      <c r="AZ56" t="s">
        <v>368</v>
      </c>
      <c r="BA56" t="s">
        <v>214</v>
      </c>
      <c r="BB56">
        <v>2</v>
      </c>
      <c r="BC56" t="s">
        <v>519</v>
      </c>
      <c r="BD56" t="s">
        <v>215</v>
      </c>
      <c r="BE56" t="s">
        <v>370</v>
      </c>
      <c r="BF56" t="s">
        <v>508</v>
      </c>
    </row>
    <row r="57" spans="8:58" x14ac:dyDescent="0.2">
      <c r="H57">
        <v>19</v>
      </c>
      <c r="I57" t="s">
        <v>366</v>
      </c>
      <c r="J57" t="s">
        <v>156</v>
      </c>
      <c r="K57">
        <v>2</v>
      </c>
      <c r="L57" t="s">
        <v>516</v>
      </c>
      <c r="M57" t="s">
        <v>157</v>
      </c>
      <c r="N57" t="s">
        <v>351</v>
      </c>
      <c r="O57" t="s">
        <v>508</v>
      </c>
      <c r="P57">
        <v>19</v>
      </c>
      <c r="Q57" t="s">
        <v>366</v>
      </c>
      <c r="R57" t="s">
        <v>204</v>
      </c>
      <c r="S57">
        <v>2</v>
      </c>
      <c r="T57" t="s">
        <v>517</v>
      </c>
      <c r="U57" t="s">
        <v>205</v>
      </c>
      <c r="V57" t="s">
        <v>351</v>
      </c>
      <c r="W57" t="s">
        <v>508</v>
      </c>
      <c r="AY57">
        <v>23</v>
      </c>
      <c r="AZ57" t="s">
        <v>372</v>
      </c>
      <c r="BA57" t="s">
        <v>228</v>
      </c>
      <c r="BB57">
        <v>2</v>
      </c>
      <c r="BC57" t="s">
        <v>521</v>
      </c>
      <c r="BD57" t="s">
        <v>229</v>
      </c>
      <c r="BE57" t="s">
        <v>373</v>
      </c>
      <c r="BF57" t="s">
        <v>508</v>
      </c>
    </row>
    <row r="58" spans="8:58" x14ac:dyDescent="0.2">
      <c r="H58">
        <v>22</v>
      </c>
      <c r="I58" t="s">
        <v>368</v>
      </c>
      <c r="J58" t="s">
        <v>160</v>
      </c>
      <c r="K58">
        <v>2</v>
      </c>
      <c r="L58" t="s">
        <v>518</v>
      </c>
      <c r="M58" t="s">
        <v>161</v>
      </c>
      <c r="N58" t="s">
        <v>370</v>
      </c>
      <c r="O58" t="s">
        <v>508</v>
      </c>
      <c r="P58">
        <v>22</v>
      </c>
      <c r="Q58" t="s">
        <v>368</v>
      </c>
      <c r="R58" t="s">
        <v>214</v>
      </c>
      <c r="S58">
        <v>2</v>
      </c>
      <c r="T58" t="s">
        <v>519</v>
      </c>
      <c r="U58" t="s">
        <v>215</v>
      </c>
      <c r="V58" t="s">
        <v>370</v>
      </c>
      <c r="W58" t="s">
        <v>508</v>
      </c>
      <c r="AY58">
        <v>32</v>
      </c>
      <c r="AZ58" t="s">
        <v>375</v>
      </c>
      <c r="BA58" t="s">
        <v>124</v>
      </c>
      <c r="BB58">
        <v>2</v>
      </c>
      <c r="BC58" t="s">
        <v>501</v>
      </c>
      <c r="BD58" t="s">
        <v>125</v>
      </c>
      <c r="BE58" t="s">
        <v>377</v>
      </c>
      <c r="BF58" t="s">
        <v>508</v>
      </c>
    </row>
    <row r="59" spans="8:58" x14ac:dyDescent="0.2">
      <c r="H59">
        <v>23</v>
      </c>
      <c r="I59" t="s">
        <v>372</v>
      </c>
      <c r="J59" t="s">
        <v>162</v>
      </c>
      <c r="K59">
        <v>2</v>
      </c>
      <c r="L59" t="s">
        <v>520</v>
      </c>
      <c r="M59" t="s">
        <v>163</v>
      </c>
      <c r="N59" t="s">
        <v>373</v>
      </c>
      <c r="O59" t="s">
        <v>508</v>
      </c>
      <c r="P59">
        <v>23</v>
      </c>
      <c r="Q59" t="s">
        <v>372</v>
      </c>
      <c r="R59" t="s">
        <v>228</v>
      </c>
      <c r="S59">
        <v>2</v>
      </c>
      <c r="T59" t="s">
        <v>521</v>
      </c>
      <c r="U59" t="s">
        <v>229</v>
      </c>
      <c r="V59" t="s">
        <v>373</v>
      </c>
      <c r="W59" t="s">
        <v>508</v>
      </c>
      <c r="AY59">
        <v>36</v>
      </c>
      <c r="AZ59" t="s">
        <v>381</v>
      </c>
      <c r="BA59" t="s">
        <v>128</v>
      </c>
      <c r="BB59">
        <v>2</v>
      </c>
      <c r="BC59" t="s">
        <v>502</v>
      </c>
      <c r="BD59" t="s">
        <v>129</v>
      </c>
      <c r="BE59" t="s">
        <v>383</v>
      </c>
      <c r="BF59" t="s">
        <v>331</v>
      </c>
    </row>
    <row r="60" spans="8:58" x14ac:dyDescent="0.2">
      <c r="H60">
        <v>32</v>
      </c>
      <c r="I60" t="s">
        <v>375</v>
      </c>
      <c r="J60" t="s">
        <v>166</v>
      </c>
      <c r="K60">
        <v>2</v>
      </c>
      <c r="L60" t="s">
        <v>486</v>
      </c>
      <c r="M60" t="s">
        <v>167</v>
      </c>
      <c r="N60" t="s">
        <v>377</v>
      </c>
      <c r="O60" t="s">
        <v>508</v>
      </c>
      <c r="P60">
        <v>32</v>
      </c>
      <c r="Q60" t="s">
        <v>375</v>
      </c>
      <c r="R60" t="s">
        <v>124</v>
      </c>
      <c r="S60">
        <v>2</v>
      </c>
      <c r="T60" t="s">
        <v>501</v>
      </c>
      <c r="U60" t="s">
        <v>125</v>
      </c>
      <c r="V60" t="s">
        <v>377</v>
      </c>
      <c r="W60" t="s">
        <v>508</v>
      </c>
      <c r="AY60">
        <v>37</v>
      </c>
      <c r="AZ60" t="s">
        <v>385</v>
      </c>
      <c r="BA60" t="s">
        <v>130</v>
      </c>
      <c r="BB60">
        <v>2</v>
      </c>
      <c r="BC60" t="s">
        <v>503</v>
      </c>
      <c r="BD60" t="s">
        <v>131</v>
      </c>
      <c r="BE60" t="s">
        <v>387</v>
      </c>
      <c r="BF60" t="s">
        <v>522</v>
      </c>
    </row>
    <row r="61" spans="8:58" x14ac:dyDescent="0.2">
      <c r="H61">
        <v>32</v>
      </c>
      <c r="I61" t="s">
        <v>379</v>
      </c>
      <c r="J61" t="s">
        <v>168</v>
      </c>
      <c r="K61">
        <v>2</v>
      </c>
      <c r="L61" t="s">
        <v>362</v>
      </c>
      <c r="M61" t="s">
        <v>169</v>
      </c>
      <c r="N61" t="s">
        <v>377</v>
      </c>
      <c r="O61" t="s">
        <v>423</v>
      </c>
      <c r="P61">
        <v>36</v>
      </c>
      <c r="Q61" t="s">
        <v>381</v>
      </c>
      <c r="R61" t="s">
        <v>128</v>
      </c>
      <c r="S61">
        <v>2</v>
      </c>
      <c r="T61" t="s">
        <v>502</v>
      </c>
      <c r="U61" t="s">
        <v>129</v>
      </c>
      <c r="V61" t="s">
        <v>383</v>
      </c>
      <c r="W61" t="s">
        <v>331</v>
      </c>
      <c r="AY61">
        <v>43</v>
      </c>
      <c r="AZ61" t="s">
        <v>390</v>
      </c>
      <c r="BA61" t="s">
        <v>134</v>
      </c>
      <c r="BB61">
        <v>2</v>
      </c>
      <c r="BC61" t="s">
        <v>504</v>
      </c>
      <c r="BD61" t="s">
        <v>135</v>
      </c>
      <c r="BE61" t="s">
        <v>392</v>
      </c>
      <c r="BF61" t="s">
        <v>508</v>
      </c>
    </row>
    <row r="62" spans="8:58" x14ac:dyDescent="0.2">
      <c r="H62">
        <v>36</v>
      </c>
      <c r="I62" t="s">
        <v>381</v>
      </c>
      <c r="J62" t="s">
        <v>172</v>
      </c>
      <c r="K62">
        <v>2</v>
      </c>
      <c r="L62" t="s">
        <v>489</v>
      </c>
      <c r="M62" t="s">
        <v>173</v>
      </c>
      <c r="N62" t="s">
        <v>383</v>
      </c>
      <c r="O62" t="s">
        <v>331</v>
      </c>
      <c r="P62">
        <v>37</v>
      </c>
      <c r="Q62" t="s">
        <v>385</v>
      </c>
      <c r="R62" t="s">
        <v>130</v>
      </c>
      <c r="S62">
        <v>2</v>
      </c>
      <c r="T62" t="s">
        <v>503</v>
      </c>
      <c r="U62" t="s">
        <v>131</v>
      </c>
      <c r="V62" t="s">
        <v>387</v>
      </c>
      <c r="W62" t="s">
        <v>522</v>
      </c>
      <c r="AY62">
        <v>45</v>
      </c>
      <c r="AZ62" t="s">
        <v>395</v>
      </c>
      <c r="BA62" t="s">
        <v>138</v>
      </c>
      <c r="BB62">
        <v>2</v>
      </c>
      <c r="BC62" t="s">
        <v>505</v>
      </c>
      <c r="BD62" t="s">
        <v>139</v>
      </c>
      <c r="BE62" t="s">
        <v>397</v>
      </c>
      <c r="BF62" t="s">
        <v>508</v>
      </c>
    </row>
    <row r="63" spans="8:58" x14ac:dyDescent="0.2">
      <c r="H63">
        <v>37</v>
      </c>
      <c r="I63" t="s">
        <v>385</v>
      </c>
      <c r="J63" t="s">
        <v>176</v>
      </c>
      <c r="K63">
        <v>2</v>
      </c>
      <c r="L63" t="s">
        <v>493</v>
      </c>
      <c r="M63" t="s">
        <v>177</v>
      </c>
      <c r="N63" t="s">
        <v>387</v>
      </c>
      <c r="O63" t="s">
        <v>522</v>
      </c>
      <c r="P63">
        <v>43</v>
      </c>
      <c r="Q63" t="s">
        <v>390</v>
      </c>
      <c r="R63" t="s">
        <v>134</v>
      </c>
      <c r="S63">
        <v>2</v>
      </c>
      <c r="T63" t="s">
        <v>504</v>
      </c>
      <c r="U63" t="s">
        <v>135</v>
      </c>
      <c r="V63" t="s">
        <v>392</v>
      </c>
      <c r="W63" t="s">
        <v>508</v>
      </c>
      <c r="AY63">
        <v>47</v>
      </c>
      <c r="AZ63" t="s">
        <v>399</v>
      </c>
      <c r="BA63" t="s">
        <v>140</v>
      </c>
      <c r="BB63">
        <v>2</v>
      </c>
      <c r="BC63" t="s">
        <v>507</v>
      </c>
      <c r="BD63" t="s">
        <v>141</v>
      </c>
      <c r="BE63" t="s">
        <v>373</v>
      </c>
      <c r="BF63" t="s">
        <v>523</v>
      </c>
    </row>
    <row r="64" spans="8:58" x14ac:dyDescent="0.2">
      <c r="H64">
        <v>38</v>
      </c>
      <c r="I64" t="s">
        <v>393</v>
      </c>
      <c r="J64" t="s">
        <v>186</v>
      </c>
      <c r="K64">
        <v>2</v>
      </c>
      <c r="L64" t="s">
        <v>365</v>
      </c>
      <c r="M64" t="s">
        <v>187</v>
      </c>
      <c r="N64" t="s">
        <v>394</v>
      </c>
      <c r="O64" t="s">
        <v>508</v>
      </c>
      <c r="P64">
        <v>45</v>
      </c>
      <c r="Q64" t="s">
        <v>395</v>
      </c>
      <c r="R64" t="s">
        <v>138</v>
      </c>
      <c r="S64">
        <v>2</v>
      </c>
      <c r="T64" t="s">
        <v>505</v>
      </c>
      <c r="U64" t="s">
        <v>139</v>
      </c>
      <c r="V64" t="s">
        <v>397</v>
      </c>
      <c r="W64" t="s">
        <v>508</v>
      </c>
      <c r="AY64">
        <v>49</v>
      </c>
      <c r="AZ64" t="s">
        <v>404</v>
      </c>
      <c r="BA64" t="s">
        <v>144</v>
      </c>
      <c r="BB64">
        <v>2</v>
      </c>
      <c r="BC64" t="s">
        <v>510</v>
      </c>
      <c r="BD64" t="s">
        <v>145</v>
      </c>
      <c r="BE64" t="s">
        <v>406</v>
      </c>
      <c r="BF64" t="s">
        <v>508</v>
      </c>
    </row>
    <row r="65" spans="8:58" x14ac:dyDescent="0.2">
      <c r="H65">
        <v>43</v>
      </c>
      <c r="I65" t="s">
        <v>390</v>
      </c>
      <c r="J65" t="s">
        <v>178</v>
      </c>
      <c r="K65">
        <v>2</v>
      </c>
      <c r="L65" t="s">
        <v>496</v>
      </c>
      <c r="M65" t="s">
        <v>179</v>
      </c>
      <c r="N65" t="s">
        <v>392</v>
      </c>
      <c r="O65" t="s">
        <v>508</v>
      </c>
      <c r="P65">
        <v>47</v>
      </c>
      <c r="Q65" t="s">
        <v>399</v>
      </c>
      <c r="R65" t="s">
        <v>140</v>
      </c>
      <c r="S65">
        <v>2</v>
      </c>
      <c r="T65" t="s">
        <v>507</v>
      </c>
      <c r="U65" t="s">
        <v>141</v>
      </c>
      <c r="V65" t="s">
        <v>373</v>
      </c>
      <c r="W65" t="s">
        <v>523</v>
      </c>
      <c r="AY65">
        <v>49</v>
      </c>
      <c r="AZ65" t="s">
        <v>408</v>
      </c>
      <c r="BA65" t="s">
        <v>148</v>
      </c>
      <c r="BB65">
        <v>2</v>
      </c>
      <c r="BC65" t="s">
        <v>512</v>
      </c>
      <c r="BD65" t="s">
        <v>149</v>
      </c>
      <c r="BE65" t="s">
        <v>406</v>
      </c>
      <c r="BF65" t="s">
        <v>464</v>
      </c>
    </row>
    <row r="66" spans="8:58" x14ac:dyDescent="0.2">
      <c r="H66">
        <v>44</v>
      </c>
      <c r="I66" t="s">
        <v>402</v>
      </c>
      <c r="J66" t="s">
        <v>188</v>
      </c>
      <c r="K66">
        <v>2</v>
      </c>
      <c r="L66" t="s">
        <v>367</v>
      </c>
      <c r="M66" t="s">
        <v>189</v>
      </c>
      <c r="N66" t="s">
        <v>403</v>
      </c>
      <c r="O66" t="s">
        <v>508</v>
      </c>
      <c r="P66">
        <v>49</v>
      </c>
      <c r="Q66" t="s">
        <v>404</v>
      </c>
      <c r="R66" t="s">
        <v>144</v>
      </c>
      <c r="S66">
        <v>2</v>
      </c>
      <c r="T66" t="s">
        <v>510</v>
      </c>
      <c r="U66" t="s">
        <v>145</v>
      </c>
      <c r="V66" t="s">
        <v>406</v>
      </c>
      <c r="W66" t="s">
        <v>508</v>
      </c>
      <c r="AY66">
        <v>55</v>
      </c>
      <c r="AZ66" t="s">
        <v>327</v>
      </c>
      <c r="BA66" t="s">
        <v>152</v>
      </c>
      <c r="BB66">
        <v>2</v>
      </c>
      <c r="BC66" t="s">
        <v>514</v>
      </c>
      <c r="BD66" t="s">
        <v>153</v>
      </c>
      <c r="BE66" t="s">
        <v>360</v>
      </c>
      <c r="BF66" t="s">
        <v>361</v>
      </c>
    </row>
    <row r="67" spans="8:58" x14ac:dyDescent="0.2">
      <c r="H67">
        <v>45</v>
      </c>
      <c r="I67" t="s">
        <v>395</v>
      </c>
      <c r="J67" t="s">
        <v>182</v>
      </c>
      <c r="K67">
        <v>2</v>
      </c>
      <c r="L67" t="s">
        <v>506</v>
      </c>
      <c r="M67" t="s">
        <v>183</v>
      </c>
      <c r="N67" t="s">
        <v>397</v>
      </c>
      <c r="O67" t="s">
        <v>508</v>
      </c>
      <c r="P67">
        <v>49</v>
      </c>
      <c r="Q67" t="s">
        <v>408</v>
      </c>
      <c r="R67" t="s">
        <v>148</v>
      </c>
      <c r="S67">
        <v>2</v>
      </c>
      <c r="T67" t="s">
        <v>512</v>
      </c>
      <c r="U67" t="s">
        <v>149</v>
      </c>
      <c r="V67" t="s">
        <v>406</v>
      </c>
      <c r="W67" t="s">
        <v>464</v>
      </c>
      <c r="AY67">
        <v>57</v>
      </c>
      <c r="AZ67" t="s">
        <v>414</v>
      </c>
      <c r="BA67" t="s">
        <v>156</v>
      </c>
      <c r="BB67">
        <v>2</v>
      </c>
      <c r="BC67" t="s">
        <v>516</v>
      </c>
      <c r="BD67" t="s">
        <v>157</v>
      </c>
      <c r="BE67" t="s">
        <v>392</v>
      </c>
      <c r="BF67" t="s">
        <v>508</v>
      </c>
    </row>
    <row r="68" spans="8:58" x14ac:dyDescent="0.2">
      <c r="H68">
        <v>47</v>
      </c>
      <c r="I68" t="s">
        <v>399</v>
      </c>
      <c r="J68" t="s">
        <v>190</v>
      </c>
      <c r="K68">
        <v>2</v>
      </c>
      <c r="L68" t="s">
        <v>509</v>
      </c>
      <c r="M68" t="s">
        <v>191</v>
      </c>
      <c r="N68" t="s">
        <v>373</v>
      </c>
      <c r="O68" t="s">
        <v>523</v>
      </c>
      <c r="P68">
        <v>55</v>
      </c>
      <c r="Q68" t="s">
        <v>327</v>
      </c>
      <c r="R68" t="s">
        <v>152</v>
      </c>
      <c r="S68">
        <v>2</v>
      </c>
      <c r="T68" t="s">
        <v>514</v>
      </c>
      <c r="U68" t="s">
        <v>153</v>
      </c>
      <c r="V68" t="s">
        <v>360</v>
      </c>
      <c r="W68" t="s">
        <v>361</v>
      </c>
      <c r="AY68">
        <v>57</v>
      </c>
      <c r="AZ68" t="s">
        <v>417</v>
      </c>
      <c r="BA68" t="s">
        <v>160</v>
      </c>
      <c r="BB68">
        <v>2</v>
      </c>
      <c r="BC68" t="s">
        <v>518</v>
      </c>
      <c r="BD68" t="s">
        <v>161</v>
      </c>
      <c r="BE68" t="s">
        <v>392</v>
      </c>
      <c r="BF68" t="s">
        <v>524</v>
      </c>
    </row>
    <row r="69" spans="8:58" x14ac:dyDescent="0.2">
      <c r="H69">
        <v>49</v>
      </c>
      <c r="I69" t="s">
        <v>404</v>
      </c>
      <c r="J69" t="s">
        <v>192</v>
      </c>
      <c r="K69">
        <v>2</v>
      </c>
      <c r="L69" t="s">
        <v>511</v>
      </c>
      <c r="M69" t="s">
        <v>193</v>
      </c>
      <c r="N69" t="s">
        <v>406</v>
      </c>
      <c r="O69" t="s">
        <v>508</v>
      </c>
      <c r="P69">
        <v>57</v>
      </c>
      <c r="Q69" t="s">
        <v>414</v>
      </c>
      <c r="R69" t="s">
        <v>156</v>
      </c>
      <c r="S69">
        <v>2</v>
      </c>
      <c r="T69" t="s">
        <v>516</v>
      </c>
      <c r="U69" t="s">
        <v>157</v>
      </c>
      <c r="V69" t="s">
        <v>392</v>
      </c>
      <c r="W69" t="s">
        <v>508</v>
      </c>
      <c r="AY69">
        <v>59</v>
      </c>
      <c r="AZ69" t="s">
        <v>421</v>
      </c>
      <c r="BA69" t="s">
        <v>162</v>
      </c>
      <c r="BB69">
        <v>2</v>
      </c>
      <c r="BC69" t="s">
        <v>520</v>
      </c>
      <c r="BD69" t="s">
        <v>163</v>
      </c>
      <c r="BE69" t="s">
        <v>397</v>
      </c>
      <c r="BF69" t="s">
        <v>380</v>
      </c>
    </row>
    <row r="70" spans="8:58" x14ac:dyDescent="0.2">
      <c r="H70">
        <v>49</v>
      </c>
      <c r="I70" t="s">
        <v>408</v>
      </c>
      <c r="J70" t="s">
        <v>196</v>
      </c>
      <c r="K70">
        <v>2</v>
      </c>
      <c r="L70" t="s">
        <v>513</v>
      </c>
      <c r="M70" t="s">
        <v>197</v>
      </c>
      <c r="N70" t="s">
        <v>406</v>
      </c>
      <c r="O70" t="s">
        <v>464</v>
      </c>
      <c r="P70">
        <v>57</v>
      </c>
      <c r="Q70" t="s">
        <v>417</v>
      </c>
      <c r="R70" t="s">
        <v>160</v>
      </c>
      <c r="S70">
        <v>2</v>
      </c>
      <c r="T70" t="s">
        <v>518</v>
      </c>
      <c r="U70" t="s">
        <v>161</v>
      </c>
      <c r="V70" t="s">
        <v>392</v>
      </c>
      <c r="W70" t="s">
        <v>524</v>
      </c>
      <c r="AY70">
        <v>61</v>
      </c>
      <c r="AZ70" t="s">
        <v>332</v>
      </c>
      <c r="BA70" t="s">
        <v>86</v>
      </c>
      <c r="BB70">
        <v>2</v>
      </c>
      <c r="BC70" t="s">
        <v>455</v>
      </c>
      <c r="BD70" t="s">
        <v>87</v>
      </c>
      <c r="BE70" t="s">
        <v>392</v>
      </c>
      <c r="BF70" t="s">
        <v>508</v>
      </c>
    </row>
    <row r="71" spans="8:58" x14ac:dyDescent="0.2">
      <c r="H71">
        <v>55</v>
      </c>
      <c r="I71" t="s">
        <v>327</v>
      </c>
      <c r="J71" t="s">
        <v>202</v>
      </c>
      <c r="K71">
        <v>2</v>
      </c>
      <c r="L71" t="s">
        <v>515</v>
      </c>
      <c r="M71" t="s">
        <v>203</v>
      </c>
      <c r="N71" t="s">
        <v>360</v>
      </c>
      <c r="O71" t="s">
        <v>361</v>
      </c>
      <c r="P71">
        <v>59</v>
      </c>
      <c r="Q71" t="s">
        <v>421</v>
      </c>
      <c r="R71" t="s">
        <v>162</v>
      </c>
      <c r="S71">
        <v>2</v>
      </c>
      <c r="T71" t="s">
        <v>520</v>
      </c>
      <c r="U71" t="s">
        <v>163</v>
      </c>
      <c r="V71" t="s">
        <v>397</v>
      </c>
      <c r="W71" t="s">
        <v>380</v>
      </c>
      <c r="AY71">
        <v>61</v>
      </c>
      <c r="AZ71" t="s">
        <v>427</v>
      </c>
      <c r="BA71" t="s">
        <v>88</v>
      </c>
      <c r="BB71">
        <v>2</v>
      </c>
      <c r="BC71" t="s">
        <v>458</v>
      </c>
      <c r="BD71" t="s">
        <v>89</v>
      </c>
      <c r="BE71" t="s">
        <v>392</v>
      </c>
      <c r="BF71" t="s">
        <v>523</v>
      </c>
    </row>
    <row r="72" spans="8:58" x14ac:dyDescent="0.2">
      <c r="H72">
        <v>57</v>
      </c>
      <c r="I72" t="s">
        <v>414</v>
      </c>
      <c r="J72" t="s">
        <v>204</v>
      </c>
      <c r="K72">
        <v>2</v>
      </c>
      <c r="L72" t="s">
        <v>517</v>
      </c>
      <c r="M72" t="s">
        <v>205</v>
      </c>
      <c r="N72" t="s">
        <v>392</v>
      </c>
      <c r="O72" t="s">
        <v>508</v>
      </c>
      <c r="P72">
        <v>61</v>
      </c>
      <c r="Q72" t="s">
        <v>332</v>
      </c>
      <c r="R72" t="s">
        <v>86</v>
      </c>
      <c r="S72">
        <v>2</v>
      </c>
      <c r="T72" t="s">
        <v>455</v>
      </c>
      <c r="U72" t="s">
        <v>87</v>
      </c>
      <c r="V72" t="s">
        <v>392</v>
      </c>
      <c r="W72" t="s">
        <v>508</v>
      </c>
      <c r="AY72">
        <v>63</v>
      </c>
      <c r="AZ72" t="s">
        <v>431</v>
      </c>
      <c r="BA72" t="s">
        <v>90</v>
      </c>
      <c r="BB72">
        <v>2</v>
      </c>
      <c r="BC72" t="s">
        <v>461</v>
      </c>
      <c r="BD72" t="s">
        <v>91</v>
      </c>
      <c r="BE72" t="s">
        <v>433</v>
      </c>
      <c r="BF72" t="s">
        <v>525</v>
      </c>
    </row>
    <row r="73" spans="8:58" x14ac:dyDescent="0.2">
      <c r="H73">
        <v>57</v>
      </c>
      <c r="I73" t="s">
        <v>417</v>
      </c>
      <c r="J73" t="s">
        <v>214</v>
      </c>
      <c r="K73">
        <v>2</v>
      </c>
      <c r="L73" t="s">
        <v>519</v>
      </c>
      <c r="M73" t="s">
        <v>215</v>
      </c>
      <c r="N73" t="s">
        <v>392</v>
      </c>
      <c r="O73" t="s">
        <v>524</v>
      </c>
      <c r="P73">
        <v>61</v>
      </c>
      <c r="Q73" t="s">
        <v>427</v>
      </c>
      <c r="R73" t="s">
        <v>88</v>
      </c>
      <c r="S73">
        <v>2</v>
      </c>
      <c r="T73" t="s">
        <v>458</v>
      </c>
      <c r="U73" t="s">
        <v>89</v>
      </c>
      <c r="V73" t="s">
        <v>392</v>
      </c>
      <c r="W73" t="s">
        <v>523</v>
      </c>
      <c r="AY73">
        <v>67</v>
      </c>
      <c r="AZ73" t="s">
        <v>436</v>
      </c>
      <c r="BA73" t="s">
        <v>94</v>
      </c>
      <c r="BB73">
        <v>2</v>
      </c>
      <c r="BC73" t="s">
        <v>465</v>
      </c>
      <c r="BD73" t="s">
        <v>95</v>
      </c>
      <c r="BE73" t="s">
        <v>438</v>
      </c>
      <c r="BF73" t="s">
        <v>439</v>
      </c>
    </row>
    <row r="74" spans="8:58" x14ac:dyDescent="0.2">
      <c r="H74">
        <v>58</v>
      </c>
      <c r="I74" t="s">
        <v>429</v>
      </c>
      <c r="J74" t="s">
        <v>210</v>
      </c>
      <c r="K74">
        <v>2</v>
      </c>
      <c r="L74" t="s">
        <v>371</v>
      </c>
      <c r="M74" t="s">
        <v>211</v>
      </c>
      <c r="N74" t="s">
        <v>430</v>
      </c>
      <c r="O74" t="s">
        <v>508</v>
      </c>
      <c r="P74">
        <v>63</v>
      </c>
      <c r="Q74" t="s">
        <v>431</v>
      </c>
      <c r="R74" t="s">
        <v>90</v>
      </c>
      <c r="S74">
        <v>2</v>
      </c>
      <c r="T74" t="s">
        <v>461</v>
      </c>
      <c r="U74" t="s">
        <v>91</v>
      </c>
      <c r="V74" t="s">
        <v>433</v>
      </c>
      <c r="W74" t="s">
        <v>525</v>
      </c>
      <c r="AY74">
        <v>70</v>
      </c>
      <c r="AZ74" t="s">
        <v>441</v>
      </c>
      <c r="BA74" t="s">
        <v>98</v>
      </c>
      <c r="BB74">
        <v>2</v>
      </c>
      <c r="BC74" t="s">
        <v>468</v>
      </c>
      <c r="BD74" t="s">
        <v>99</v>
      </c>
      <c r="BE74" t="s">
        <v>443</v>
      </c>
      <c r="BF74" t="s">
        <v>526</v>
      </c>
    </row>
    <row r="75" spans="8:58" x14ac:dyDescent="0.2">
      <c r="H75">
        <v>59</v>
      </c>
      <c r="I75" t="s">
        <v>421</v>
      </c>
      <c r="J75" t="s">
        <v>228</v>
      </c>
      <c r="K75">
        <v>2</v>
      </c>
      <c r="L75" t="s">
        <v>521</v>
      </c>
      <c r="M75" t="s">
        <v>229</v>
      </c>
      <c r="N75" t="s">
        <v>397</v>
      </c>
      <c r="O75" t="s">
        <v>380</v>
      </c>
      <c r="P75">
        <v>67</v>
      </c>
      <c r="Q75" t="s">
        <v>436</v>
      </c>
      <c r="R75" t="s">
        <v>94</v>
      </c>
      <c r="S75">
        <v>2</v>
      </c>
      <c r="T75" t="s">
        <v>465</v>
      </c>
      <c r="U75" t="s">
        <v>95</v>
      </c>
      <c r="V75" t="s">
        <v>438</v>
      </c>
      <c r="W75" t="s">
        <v>439</v>
      </c>
      <c r="AY75">
        <v>71</v>
      </c>
      <c r="AZ75" t="s">
        <v>446</v>
      </c>
      <c r="BA75" t="s">
        <v>100</v>
      </c>
      <c r="BB75">
        <v>2</v>
      </c>
      <c r="BC75" t="s">
        <v>472</v>
      </c>
      <c r="BD75" t="s">
        <v>101</v>
      </c>
      <c r="BE75" t="s">
        <v>351</v>
      </c>
      <c r="BF75" t="s">
        <v>508</v>
      </c>
    </row>
    <row r="76" spans="8:58" x14ac:dyDescent="0.2">
      <c r="H76">
        <v>61</v>
      </c>
      <c r="I76" t="s">
        <v>332</v>
      </c>
      <c r="J76" t="s">
        <v>230</v>
      </c>
      <c r="K76">
        <v>2</v>
      </c>
      <c r="L76" t="s">
        <v>442</v>
      </c>
      <c r="M76" t="s">
        <v>231</v>
      </c>
      <c r="N76" t="s">
        <v>392</v>
      </c>
      <c r="O76" t="s">
        <v>508</v>
      </c>
      <c r="P76">
        <v>70</v>
      </c>
      <c r="Q76" t="s">
        <v>441</v>
      </c>
      <c r="R76" t="s">
        <v>98</v>
      </c>
      <c r="S76">
        <v>2</v>
      </c>
      <c r="T76" t="s">
        <v>468</v>
      </c>
      <c r="U76" t="s">
        <v>99</v>
      </c>
      <c r="V76" t="s">
        <v>443</v>
      </c>
      <c r="W76" t="s">
        <v>526</v>
      </c>
      <c r="AY76">
        <v>76</v>
      </c>
      <c r="AZ76" t="s">
        <v>449</v>
      </c>
      <c r="BA76" t="s">
        <v>104</v>
      </c>
      <c r="BB76">
        <v>2</v>
      </c>
      <c r="BC76" t="s">
        <v>476</v>
      </c>
      <c r="BD76" t="s">
        <v>105</v>
      </c>
      <c r="BE76" t="s">
        <v>433</v>
      </c>
      <c r="BF76" t="s">
        <v>508</v>
      </c>
    </row>
    <row r="77" spans="8:58" x14ac:dyDescent="0.2">
      <c r="H77">
        <v>61</v>
      </c>
      <c r="I77" t="s">
        <v>427</v>
      </c>
      <c r="J77" t="s">
        <v>232</v>
      </c>
      <c r="K77">
        <v>2</v>
      </c>
      <c r="L77" t="s">
        <v>447</v>
      </c>
      <c r="M77" t="s">
        <v>233</v>
      </c>
      <c r="N77" t="s">
        <v>392</v>
      </c>
      <c r="O77" t="s">
        <v>523</v>
      </c>
      <c r="P77">
        <v>71</v>
      </c>
      <c r="Q77" t="s">
        <v>446</v>
      </c>
      <c r="R77" t="s">
        <v>100</v>
      </c>
      <c r="S77">
        <v>2</v>
      </c>
      <c r="T77" t="s">
        <v>472</v>
      </c>
      <c r="U77" t="s">
        <v>101</v>
      </c>
      <c r="V77" t="s">
        <v>351</v>
      </c>
      <c r="W77" t="s">
        <v>508</v>
      </c>
      <c r="AY77">
        <v>78</v>
      </c>
      <c r="AZ77" t="s">
        <v>452</v>
      </c>
      <c r="BA77" t="s">
        <v>106</v>
      </c>
      <c r="BB77">
        <v>2</v>
      </c>
      <c r="BC77" t="s">
        <v>484</v>
      </c>
      <c r="BD77" t="s">
        <v>107</v>
      </c>
      <c r="BE77" t="s">
        <v>454</v>
      </c>
      <c r="BF77" t="s">
        <v>508</v>
      </c>
    </row>
    <row r="78" spans="8:58" x14ac:dyDescent="0.2">
      <c r="H78">
        <v>63</v>
      </c>
      <c r="I78" t="s">
        <v>431</v>
      </c>
      <c r="J78" t="s">
        <v>238</v>
      </c>
      <c r="K78">
        <v>2</v>
      </c>
      <c r="L78" t="s">
        <v>450</v>
      </c>
      <c r="M78" t="s">
        <v>239</v>
      </c>
      <c r="N78" t="s">
        <v>433</v>
      </c>
      <c r="O78" t="s">
        <v>525</v>
      </c>
      <c r="P78">
        <v>76</v>
      </c>
      <c r="Q78" t="s">
        <v>449</v>
      </c>
      <c r="R78" t="s">
        <v>104</v>
      </c>
      <c r="S78">
        <v>2</v>
      </c>
      <c r="T78" t="s">
        <v>476</v>
      </c>
      <c r="U78" t="s">
        <v>105</v>
      </c>
      <c r="V78" t="s">
        <v>433</v>
      </c>
      <c r="W78" t="s">
        <v>508</v>
      </c>
      <c r="AY78">
        <v>82</v>
      </c>
      <c r="AZ78" t="s">
        <v>456</v>
      </c>
      <c r="BA78" t="s">
        <v>108</v>
      </c>
      <c r="BB78">
        <v>2</v>
      </c>
      <c r="BC78" t="s">
        <v>487</v>
      </c>
      <c r="BD78" t="s">
        <v>109</v>
      </c>
      <c r="BE78" t="s">
        <v>377</v>
      </c>
      <c r="BF78" t="s">
        <v>508</v>
      </c>
    </row>
    <row r="79" spans="8:58" x14ac:dyDescent="0.2">
      <c r="H79">
        <v>67</v>
      </c>
      <c r="I79" t="s">
        <v>436</v>
      </c>
      <c r="J79" t="s">
        <v>240</v>
      </c>
      <c r="K79">
        <v>2</v>
      </c>
      <c r="L79" t="s">
        <v>453</v>
      </c>
      <c r="M79" t="s">
        <v>241</v>
      </c>
      <c r="N79" t="s">
        <v>438</v>
      </c>
      <c r="O79" t="s">
        <v>439</v>
      </c>
      <c r="P79">
        <v>78</v>
      </c>
      <c r="Q79" t="s">
        <v>452</v>
      </c>
      <c r="R79" t="s">
        <v>106</v>
      </c>
      <c r="S79">
        <v>2</v>
      </c>
      <c r="T79" t="s">
        <v>484</v>
      </c>
      <c r="U79" t="s">
        <v>107</v>
      </c>
      <c r="V79" t="s">
        <v>454</v>
      </c>
      <c r="W79" t="s">
        <v>508</v>
      </c>
      <c r="AY79">
        <v>85</v>
      </c>
      <c r="AZ79" t="s">
        <v>459</v>
      </c>
      <c r="BA79" t="s">
        <v>116</v>
      </c>
      <c r="BB79">
        <v>2</v>
      </c>
      <c r="BC79" t="s">
        <v>498</v>
      </c>
      <c r="BD79" t="s">
        <v>117</v>
      </c>
      <c r="BE79" t="s">
        <v>430</v>
      </c>
      <c r="BF79" t="s">
        <v>508</v>
      </c>
    </row>
    <row r="80" spans="8:58" x14ac:dyDescent="0.2">
      <c r="H80">
        <v>70</v>
      </c>
      <c r="I80" t="s">
        <v>441</v>
      </c>
      <c r="J80" t="s">
        <v>242</v>
      </c>
      <c r="K80">
        <v>2</v>
      </c>
      <c r="L80" t="s">
        <v>457</v>
      </c>
      <c r="M80" t="s">
        <v>243</v>
      </c>
      <c r="N80" t="s">
        <v>443</v>
      </c>
      <c r="O80" t="s">
        <v>526</v>
      </c>
      <c r="P80">
        <v>82</v>
      </c>
      <c r="Q80" t="s">
        <v>456</v>
      </c>
      <c r="R80" t="s">
        <v>108</v>
      </c>
      <c r="S80">
        <v>2</v>
      </c>
      <c r="T80" t="s">
        <v>487</v>
      </c>
      <c r="U80" t="s">
        <v>109</v>
      </c>
      <c r="V80" t="s">
        <v>377</v>
      </c>
      <c r="W80" t="s">
        <v>508</v>
      </c>
      <c r="AY80">
        <v>85</v>
      </c>
      <c r="AZ80" t="s">
        <v>462</v>
      </c>
      <c r="BA80" t="s">
        <v>118</v>
      </c>
      <c r="BB80">
        <v>2</v>
      </c>
      <c r="BC80" t="s">
        <v>527</v>
      </c>
      <c r="BD80" t="s">
        <v>119</v>
      </c>
      <c r="BE80" t="s">
        <v>430</v>
      </c>
      <c r="BF80" t="s">
        <v>410</v>
      </c>
    </row>
    <row r="81" spans="8:58" x14ac:dyDescent="0.2">
      <c r="H81">
        <v>71</v>
      </c>
      <c r="I81" t="s">
        <v>446</v>
      </c>
      <c r="J81" t="s">
        <v>244</v>
      </c>
      <c r="K81">
        <v>2</v>
      </c>
      <c r="L81" t="s">
        <v>460</v>
      </c>
      <c r="M81" t="s">
        <v>245</v>
      </c>
      <c r="N81" t="s">
        <v>351</v>
      </c>
      <c r="O81" t="s">
        <v>508</v>
      </c>
      <c r="P81">
        <v>85</v>
      </c>
      <c r="Q81" t="s">
        <v>459</v>
      </c>
      <c r="R81" t="s">
        <v>116</v>
      </c>
      <c r="S81">
        <v>2</v>
      </c>
      <c r="T81" t="s">
        <v>498</v>
      </c>
      <c r="U81" t="s">
        <v>117</v>
      </c>
      <c r="V81" t="s">
        <v>430</v>
      </c>
      <c r="W81" t="s">
        <v>508</v>
      </c>
      <c r="AY81">
        <v>87</v>
      </c>
      <c r="AZ81" t="s">
        <v>466</v>
      </c>
      <c r="BA81" t="s">
        <v>122</v>
      </c>
      <c r="BB81">
        <v>2</v>
      </c>
      <c r="BC81" t="s">
        <v>500</v>
      </c>
      <c r="BD81" t="s">
        <v>123</v>
      </c>
      <c r="BE81" t="s">
        <v>360</v>
      </c>
      <c r="BF81" t="s">
        <v>526</v>
      </c>
    </row>
    <row r="82" spans="8:58" x14ac:dyDescent="0.2">
      <c r="H82">
        <v>76</v>
      </c>
      <c r="I82" t="s">
        <v>449</v>
      </c>
      <c r="J82" t="s">
        <v>246</v>
      </c>
      <c r="K82">
        <v>2</v>
      </c>
      <c r="L82" t="s">
        <v>463</v>
      </c>
      <c r="M82" t="s">
        <v>247</v>
      </c>
      <c r="N82" t="s">
        <v>433</v>
      </c>
      <c r="O82" t="s">
        <v>508</v>
      </c>
      <c r="P82">
        <v>85</v>
      </c>
      <c r="Q82" t="s">
        <v>462</v>
      </c>
      <c r="R82" t="s">
        <v>118</v>
      </c>
      <c r="S82">
        <v>2</v>
      </c>
      <c r="T82" t="s">
        <v>527</v>
      </c>
      <c r="U82" t="s">
        <v>119</v>
      </c>
      <c r="V82" t="s">
        <v>430</v>
      </c>
      <c r="W82" t="s">
        <v>410</v>
      </c>
      <c r="AY82">
        <v>89</v>
      </c>
      <c r="AZ82" t="s">
        <v>469</v>
      </c>
      <c r="BA82" t="s">
        <v>52</v>
      </c>
      <c r="BB82">
        <v>2</v>
      </c>
      <c r="BC82" t="s">
        <v>407</v>
      </c>
      <c r="BD82" t="s">
        <v>53</v>
      </c>
      <c r="BE82" t="s">
        <v>471</v>
      </c>
      <c r="BF82" t="s">
        <v>528</v>
      </c>
    </row>
    <row r="83" spans="8:58" x14ac:dyDescent="0.2">
      <c r="H83">
        <v>78</v>
      </c>
      <c r="I83" t="s">
        <v>452</v>
      </c>
      <c r="J83" t="s">
        <v>254</v>
      </c>
      <c r="K83">
        <v>2</v>
      </c>
      <c r="L83" t="s">
        <v>467</v>
      </c>
      <c r="M83" t="s">
        <v>255</v>
      </c>
      <c r="N83" t="s">
        <v>454</v>
      </c>
      <c r="O83" t="s">
        <v>508</v>
      </c>
      <c r="P83">
        <v>87</v>
      </c>
      <c r="Q83" t="s">
        <v>466</v>
      </c>
      <c r="R83" t="s">
        <v>122</v>
      </c>
      <c r="S83">
        <v>2</v>
      </c>
      <c r="T83" t="s">
        <v>500</v>
      </c>
      <c r="U83" t="s">
        <v>123</v>
      </c>
      <c r="V83" t="s">
        <v>360</v>
      </c>
      <c r="W83" t="s">
        <v>526</v>
      </c>
      <c r="AY83">
        <v>91</v>
      </c>
      <c r="AZ83" t="s">
        <v>473</v>
      </c>
      <c r="BA83" t="s">
        <v>54</v>
      </c>
      <c r="BB83">
        <v>2</v>
      </c>
      <c r="BC83" t="s">
        <v>411</v>
      </c>
      <c r="BD83" t="s">
        <v>55</v>
      </c>
      <c r="BE83" t="s">
        <v>397</v>
      </c>
      <c r="BF83" t="s">
        <v>529</v>
      </c>
    </row>
    <row r="84" spans="8:58" x14ac:dyDescent="0.2">
      <c r="H84">
        <v>82</v>
      </c>
      <c r="I84" t="s">
        <v>456</v>
      </c>
      <c r="J84" t="s">
        <v>256</v>
      </c>
      <c r="K84">
        <v>2</v>
      </c>
      <c r="L84" t="s">
        <v>470</v>
      </c>
      <c r="M84" t="s">
        <v>257</v>
      </c>
      <c r="N84" t="s">
        <v>377</v>
      </c>
      <c r="O84" t="s">
        <v>508</v>
      </c>
      <c r="P84">
        <v>89</v>
      </c>
      <c r="Q84" t="s">
        <v>469</v>
      </c>
      <c r="R84" t="s">
        <v>52</v>
      </c>
      <c r="S84">
        <v>2</v>
      </c>
      <c r="T84" t="s">
        <v>407</v>
      </c>
      <c r="U84" t="s">
        <v>53</v>
      </c>
      <c r="V84" t="s">
        <v>471</v>
      </c>
      <c r="W84" t="s">
        <v>528</v>
      </c>
      <c r="AY84">
        <v>95</v>
      </c>
      <c r="AZ84" t="s">
        <v>477</v>
      </c>
      <c r="BA84" t="s">
        <v>58</v>
      </c>
      <c r="BB84">
        <v>2</v>
      </c>
      <c r="BC84" t="s">
        <v>413</v>
      </c>
      <c r="BD84" t="s">
        <v>59</v>
      </c>
      <c r="BE84" t="s">
        <v>479</v>
      </c>
      <c r="BF84" t="s">
        <v>508</v>
      </c>
    </row>
    <row r="85" spans="8:58" x14ac:dyDescent="0.2">
      <c r="H85">
        <v>85</v>
      </c>
      <c r="I85" t="s">
        <v>459</v>
      </c>
      <c r="J85" t="s">
        <v>264</v>
      </c>
      <c r="K85">
        <v>2</v>
      </c>
      <c r="L85" t="s">
        <v>474</v>
      </c>
      <c r="M85" t="s">
        <v>265</v>
      </c>
      <c r="N85" t="s">
        <v>430</v>
      </c>
      <c r="O85" t="s">
        <v>508</v>
      </c>
      <c r="P85">
        <v>91</v>
      </c>
      <c r="Q85" t="s">
        <v>473</v>
      </c>
      <c r="R85" t="s">
        <v>54</v>
      </c>
      <c r="S85">
        <v>2</v>
      </c>
      <c r="T85" t="s">
        <v>411</v>
      </c>
      <c r="U85" t="s">
        <v>55</v>
      </c>
      <c r="V85" t="s">
        <v>397</v>
      </c>
      <c r="W85" t="s">
        <v>529</v>
      </c>
      <c r="AY85">
        <v>98</v>
      </c>
      <c r="AZ85" t="s">
        <v>482</v>
      </c>
      <c r="BA85" t="s">
        <v>62</v>
      </c>
      <c r="BB85">
        <v>2</v>
      </c>
      <c r="BC85" t="s">
        <v>416</v>
      </c>
      <c r="BD85" t="s">
        <v>63</v>
      </c>
      <c r="BE85" t="s">
        <v>360</v>
      </c>
      <c r="BF85" t="s">
        <v>361</v>
      </c>
    </row>
    <row r="86" spans="8:58" x14ac:dyDescent="0.2">
      <c r="H86">
        <v>85</v>
      </c>
      <c r="I86" t="s">
        <v>462</v>
      </c>
      <c r="J86" t="s">
        <v>266</v>
      </c>
      <c r="K86">
        <v>2</v>
      </c>
      <c r="L86" t="s">
        <v>478</v>
      </c>
      <c r="M86" t="s">
        <v>267</v>
      </c>
      <c r="N86" t="s">
        <v>430</v>
      </c>
      <c r="O86" t="s">
        <v>410</v>
      </c>
      <c r="P86">
        <v>95</v>
      </c>
      <c r="Q86" t="s">
        <v>477</v>
      </c>
      <c r="R86" t="s">
        <v>58</v>
      </c>
      <c r="S86">
        <v>2</v>
      </c>
      <c r="T86" t="s">
        <v>413</v>
      </c>
      <c r="U86" t="s">
        <v>59</v>
      </c>
      <c r="V86" t="s">
        <v>479</v>
      </c>
      <c r="W86" t="s">
        <v>508</v>
      </c>
      <c r="AY86">
        <v>102</v>
      </c>
      <c r="AZ86" t="s">
        <v>485</v>
      </c>
      <c r="BA86" t="s">
        <v>66</v>
      </c>
      <c r="BB86">
        <v>2</v>
      </c>
      <c r="BC86" t="s">
        <v>420</v>
      </c>
      <c r="BD86" t="s">
        <v>67</v>
      </c>
      <c r="BE86" t="s">
        <v>433</v>
      </c>
      <c r="BF86" t="s">
        <v>508</v>
      </c>
    </row>
    <row r="87" spans="8:58" x14ac:dyDescent="0.2">
      <c r="H87">
        <v>86</v>
      </c>
      <c r="I87" t="s">
        <v>480</v>
      </c>
      <c r="J87" t="s">
        <v>226</v>
      </c>
      <c r="K87">
        <v>2</v>
      </c>
      <c r="L87" t="s">
        <v>374</v>
      </c>
      <c r="M87" t="s">
        <v>227</v>
      </c>
      <c r="N87" t="s">
        <v>481</v>
      </c>
      <c r="O87" t="s">
        <v>423</v>
      </c>
      <c r="P87">
        <v>98</v>
      </c>
      <c r="Q87" t="s">
        <v>482</v>
      </c>
      <c r="R87" t="s">
        <v>62</v>
      </c>
      <c r="S87">
        <v>2</v>
      </c>
      <c r="T87" t="s">
        <v>416</v>
      </c>
      <c r="U87" t="s">
        <v>63</v>
      </c>
      <c r="V87" t="s">
        <v>360</v>
      </c>
      <c r="W87" t="s">
        <v>361</v>
      </c>
      <c r="AY87">
        <v>108</v>
      </c>
      <c r="AZ87" t="s">
        <v>488</v>
      </c>
      <c r="BA87" t="s">
        <v>70</v>
      </c>
      <c r="BB87">
        <v>2</v>
      </c>
      <c r="BC87" t="s">
        <v>424</v>
      </c>
      <c r="BD87" t="s">
        <v>71</v>
      </c>
      <c r="BE87" t="s">
        <v>490</v>
      </c>
      <c r="BF87" t="s">
        <v>508</v>
      </c>
    </row>
    <row r="88" spans="8:58" x14ac:dyDescent="0.2">
      <c r="H88">
        <v>87</v>
      </c>
      <c r="I88" t="s">
        <v>466</v>
      </c>
      <c r="J88" t="s">
        <v>268</v>
      </c>
      <c r="K88">
        <v>2</v>
      </c>
      <c r="L88" t="s">
        <v>483</v>
      </c>
      <c r="M88" t="s">
        <v>269</v>
      </c>
      <c r="N88" t="s">
        <v>360</v>
      </c>
      <c r="O88" t="s">
        <v>526</v>
      </c>
      <c r="P88">
        <v>102</v>
      </c>
      <c r="Q88" t="s">
        <v>485</v>
      </c>
      <c r="R88" t="s">
        <v>66</v>
      </c>
      <c r="S88">
        <v>2</v>
      </c>
      <c r="T88" t="s">
        <v>420</v>
      </c>
      <c r="U88" t="s">
        <v>67</v>
      </c>
      <c r="V88" t="s">
        <v>433</v>
      </c>
      <c r="W88" t="s">
        <v>508</v>
      </c>
      <c r="AY88">
        <v>113</v>
      </c>
      <c r="AZ88" t="s">
        <v>492</v>
      </c>
      <c r="BA88" t="s">
        <v>72</v>
      </c>
      <c r="BB88">
        <v>2</v>
      </c>
      <c r="BC88" t="s">
        <v>426</v>
      </c>
      <c r="BD88" t="s">
        <v>73</v>
      </c>
      <c r="BE88" t="s">
        <v>392</v>
      </c>
      <c r="BF88" t="s">
        <v>508</v>
      </c>
    </row>
    <row r="89" spans="8:58" x14ac:dyDescent="0.2">
      <c r="H89">
        <v>89</v>
      </c>
      <c r="I89" t="s">
        <v>469</v>
      </c>
      <c r="J89" t="s">
        <v>274</v>
      </c>
      <c r="K89">
        <v>2</v>
      </c>
      <c r="L89" t="s">
        <v>396</v>
      </c>
      <c r="M89" t="s">
        <v>275</v>
      </c>
      <c r="N89" t="s">
        <v>471</v>
      </c>
      <c r="O89" t="s">
        <v>528</v>
      </c>
      <c r="P89">
        <v>108</v>
      </c>
      <c r="Q89" t="s">
        <v>488</v>
      </c>
      <c r="R89" t="s">
        <v>70</v>
      </c>
      <c r="S89">
        <v>2</v>
      </c>
      <c r="T89" t="s">
        <v>424</v>
      </c>
      <c r="U89" t="s">
        <v>71</v>
      </c>
      <c r="V89" t="s">
        <v>490</v>
      </c>
      <c r="W89" t="s">
        <v>508</v>
      </c>
      <c r="AY89">
        <v>120</v>
      </c>
      <c r="AZ89" t="s">
        <v>495</v>
      </c>
      <c r="BA89" t="s">
        <v>76</v>
      </c>
      <c r="BB89">
        <v>2</v>
      </c>
      <c r="BC89" t="s">
        <v>435</v>
      </c>
      <c r="BD89" t="s">
        <v>77</v>
      </c>
      <c r="BE89" t="s">
        <v>497</v>
      </c>
      <c r="BF89" t="s">
        <v>508</v>
      </c>
    </row>
    <row r="90" spans="8:58" x14ac:dyDescent="0.2">
      <c r="H90">
        <v>89</v>
      </c>
      <c r="I90" t="s">
        <v>491</v>
      </c>
      <c r="J90" t="s">
        <v>290</v>
      </c>
      <c r="K90">
        <v>2</v>
      </c>
      <c r="L90" t="s">
        <v>378</v>
      </c>
      <c r="M90" t="s">
        <v>291</v>
      </c>
      <c r="N90" t="s">
        <v>471</v>
      </c>
      <c r="O90" t="s">
        <v>508</v>
      </c>
      <c r="P90">
        <v>113</v>
      </c>
      <c r="Q90" t="s">
        <v>492</v>
      </c>
      <c r="R90" t="s">
        <v>72</v>
      </c>
      <c r="S90">
        <v>2</v>
      </c>
      <c r="T90" t="s">
        <v>426</v>
      </c>
      <c r="U90" t="s">
        <v>73</v>
      </c>
      <c r="V90" t="s">
        <v>392</v>
      </c>
      <c r="W90" t="s">
        <v>508</v>
      </c>
      <c r="AY90">
        <v>32</v>
      </c>
      <c r="AZ90" t="s">
        <v>379</v>
      </c>
      <c r="BA90" t="s">
        <v>16</v>
      </c>
      <c r="BB90">
        <v>2</v>
      </c>
      <c r="BC90" t="s">
        <v>359</v>
      </c>
      <c r="BD90" t="s">
        <v>17</v>
      </c>
      <c r="BE90" t="s">
        <v>377</v>
      </c>
      <c r="BF90" t="s">
        <v>423</v>
      </c>
    </row>
    <row r="91" spans="8:58" x14ac:dyDescent="0.2">
      <c r="H91">
        <v>89</v>
      </c>
      <c r="I91" t="s">
        <v>494</v>
      </c>
      <c r="J91" t="s">
        <v>314</v>
      </c>
      <c r="K91">
        <v>2</v>
      </c>
      <c r="L91" t="s">
        <v>382</v>
      </c>
      <c r="M91" t="s">
        <v>315</v>
      </c>
      <c r="N91" t="s">
        <v>471</v>
      </c>
      <c r="O91" t="s">
        <v>523</v>
      </c>
      <c r="P91">
        <v>120</v>
      </c>
      <c r="Q91" t="s">
        <v>495</v>
      </c>
      <c r="R91" t="s">
        <v>76</v>
      </c>
      <c r="S91">
        <v>2</v>
      </c>
      <c r="T91" t="s">
        <v>435</v>
      </c>
      <c r="U91" t="s">
        <v>77</v>
      </c>
      <c r="V91" t="s">
        <v>497</v>
      </c>
      <c r="W91" t="s">
        <v>508</v>
      </c>
      <c r="AY91">
        <v>38</v>
      </c>
      <c r="AZ91" t="s">
        <v>393</v>
      </c>
      <c r="BA91" t="s">
        <v>18</v>
      </c>
      <c r="BB91">
        <v>2</v>
      </c>
      <c r="BC91" t="s">
        <v>364</v>
      </c>
      <c r="BD91" t="s">
        <v>19</v>
      </c>
      <c r="BE91" t="s">
        <v>394</v>
      </c>
      <c r="BF91" t="s">
        <v>508</v>
      </c>
    </row>
    <row r="92" spans="8:58" x14ac:dyDescent="0.2">
      <c r="H92">
        <v>91</v>
      </c>
      <c r="I92" t="s">
        <v>473</v>
      </c>
      <c r="J92" t="s">
        <v>280</v>
      </c>
      <c r="K92">
        <v>2</v>
      </c>
      <c r="L92" t="s">
        <v>400</v>
      </c>
      <c r="M92" t="s">
        <v>281</v>
      </c>
      <c r="N92" t="s">
        <v>397</v>
      </c>
      <c r="O92" t="s">
        <v>529</v>
      </c>
      <c r="P92">
        <v>32</v>
      </c>
      <c r="Q92" t="s">
        <v>379</v>
      </c>
      <c r="R92" t="s">
        <v>16</v>
      </c>
      <c r="S92">
        <v>2</v>
      </c>
      <c r="T92" t="s">
        <v>359</v>
      </c>
      <c r="U92" t="s">
        <v>17</v>
      </c>
      <c r="V92" t="s">
        <v>377</v>
      </c>
      <c r="W92" t="s">
        <v>423</v>
      </c>
      <c r="AY92">
        <v>44</v>
      </c>
      <c r="AZ92" t="s">
        <v>402</v>
      </c>
      <c r="BA92" t="s">
        <v>30</v>
      </c>
      <c r="BB92">
        <v>2</v>
      </c>
      <c r="BC92" t="s">
        <v>328</v>
      </c>
      <c r="BD92" t="s">
        <v>31</v>
      </c>
      <c r="BE92" t="s">
        <v>403</v>
      </c>
      <c r="BF92" t="s">
        <v>508</v>
      </c>
    </row>
    <row r="93" spans="8:58" x14ac:dyDescent="0.2">
      <c r="H93">
        <v>95</v>
      </c>
      <c r="I93" t="s">
        <v>477</v>
      </c>
      <c r="J93" t="s">
        <v>282</v>
      </c>
      <c r="K93">
        <v>2</v>
      </c>
      <c r="L93" t="s">
        <v>405</v>
      </c>
      <c r="M93" t="s">
        <v>283</v>
      </c>
      <c r="N93" t="s">
        <v>479</v>
      </c>
      <c r="O93" t="s">
        <v>508</v>
      </c>
      <c r="P93">
        <v>38</v>
      </c>
      <c r="Q93" t="s">
        <v>393</v>
      </c>
      <c r="R93" t="s">
        <v>18</v>
      </c>
      <c r="S93">
        <v>2</v>
      </c>
      <c r="T93" t="s">
        <v>364</v>
      </c>
      <c r="U93" t="s">
        <v>19</v>
      </c>
      <c r="V93" t="s">
        <v>394</v>
      </c>
      <c r="W93" t="s">
        <v>508</v>
      </c>
      <c r="AY93">
        <v>58</v>
      </c>
      <c r="AZ93" t="s">
        <v>429</v>
      </c>
      <c r="BA93" t="s">
        <v>34</v>
      </c>
      <c r="BB93">
        <v>2</v>
      </c>
      <c r="BC93" t="s">
        <v>369</v>
      </c>
      <c r="BD93" t="s">
        <v>35</v>
      </c>
      <c r="BE93" t="s">
        <v>430</v>
      </c>
      <c r="BF93" t="s">
        <v>508</v>
      </c>
    </row>
    <row r="94" spans="8:58" x14ac:dyDescent="0.2">
      <c r="H94">
        <v>98</v>
      </c>
      <c r="I94" t="s">
        <v>482</v>
      </c>
      <c r="J94" t="s">
        <v>286</v>
      </c>
      <c r="K94">
        <v>2</v>
      </c>
      <c r="L94" t="s">
        <v>409</v>
      </c>
      <c r="M94" t="s">
        <v>287</v>
      </c>
      <c r="N94" t="s">
        <v>360</v>
      </c>
      <c r="O94" t="s">
        <v>361</v>
      </c>
      <c r="P94">
        <v>44</v>
      </c>
      <c r="Q94" t="s">
        <v>402</v>
      </c>
      <c r="R94" t="s">
        <v>30</v>
      </c>
      <c r="S94">
        <v>2</v>
      </c>
      <c r="T94" t="s">
        <v>328</v>
      </c>
      <c r="U94" t="s">
        <v>31</v>
      </c>
      <c r="V94" t="s">
        <v>403</v>
      </c>
      <c r="W94" t="s">
        <v>508</v>
      </c>
      <c r="AY94">
        <v>86</v>
      </c>
      <c r="AZ94" t="s">
        <v>480</v>
      </c>
      <c r="BA94" t="s">
        <v>40</v>
      </c>
      <c r="BB94">
        <v>2</v>
      </c>
      <c r="BC94" t="s">
        <v>333</v>
      </c>
      <c r="BD94" t="s">
        <v>41</v>
      </c>
      <c r="BE94" t="s">
        <v>481</v>
      </c>
      <c r="BF94" t="s">
        <v>423</v>
      </c>
    </row>
    <row r="95" spans="8:58" x14ac:dyDescent="0.2">
      <c r="H95">
        <v>102</v>
      </c>
      <c r="I95" t="s">
        <v>485</v>
      </c>
      <c r="J95" t="s">
        <v>288</v>
      </c>
      <c r="K95">
        <v>2</v>
      </c>
      <c r="L95" t="s">
        <v>412</v>
      </c>
      <c r="M95" t="s">
        <v>289</v>
      </c>
      <c r="N95" t="s">
        <v>433</v>
      </c>
      <c r="O95" t="s">
        <v>508</v>
      </c>
      <c r="P95">
        <v>58</v>
      </c>
      <c r="Q95" t="s">
        <v>429</v>
      </c>
      <c r="R95" t="s">
        <v>34</v>
      </c>
      <c r="S95">
        <v>2</v>
      </c>
      <c r="T95" t="s">
        <v>369</v>
      </c>
      <c r="U95" t="s">
        <v>35</v>
      </c>
      <c r="V95" t="s">
        <v>430</v>
      </c>
      <c r="W95" t="s">
        <v>508</v>
      </c>
      <c r="AY95">
        <v>89</v>
      </c>
      <c r="AZ95" t="s">
        <v>491</v>
      </c>
      <c r="BA95" t="s">
        <v>42</v>
      </c>
      <c r="BB95">
        <v>2</v>
      </c>
      <c r="BC95" t="s">
        <v>376</v>
      </c>
      <c r="BD95" t="s">
        <v>43</v>
      </c>
      <c r="BE95" t="s">
        <v>471</v>
      </c>
      <c r="BF95" t="s">
        <v>508</v>
      </c>
    </row>
    <row r="96" spans="8:58" x14ac:dyDescent="0.2">
      <c r="H96">
        <v>108</v>
      </c>
      <c r="I96" t="s">
        <v>488</v>
      </c>
      <c r="J96" t="s">
        <v>298</v>
      </c>
      <c r="K96">
        <v>2</v>
      </c>
      <c r="L96" t="s">
        <v>415</v>
      </c>
      <c r="M96" t="s">
        <v>299</v>
      </c>
      <c r="N96" t="s">
        <v>490</v>
      </c>
      <c r="O96" t="s">
        <v>508</v>
      </c>
      <c r="P96">
        <v>86</v>
      </c>
      <c r="Q96" t="s">
        <v>480</v>
      </c>
      <c r="R96" t="s">
        <v>40</v>
      </c>
      <c r="S96">
        <v>2</v>
      </c>
      <c r="T96" t="s">
        <v>333</v>
      </c>
      <c r="U96" t="s">
        <v>41</v>
      </c>
      <c r="V96" t="s">
        <v>481</v>
      </c>
      <c r="W96" t="s">
        <v>423</v>
      </c>
      <c r="AY96">
        <v>89</v>
      </c>
      <c r="AZ96" t="s">
        <v>494</v>
      </c>
      <c r="BA96" t="s">
        <v>44</v>
      </c>
      <c r="BB96">
        <v>2</v>
      </c>
      <c r="BC96" t="s">
        <v>384</v>
      </c>
      <c r="BD96" t="s">
        <v>45</v>
      </c>
      <c r="BE96" t="s">
        <v>471</v>
      </c>
      <c r="BF96" t="s">
        <v>523</v>
      </c>
    </row>
    <row r="97" spans="8:58" x14ac:dyDescent="0.2">
      <c r="H97">
        <v>113</v>
      </c>
      <c r="I97" t="s">
        <v>492</v>
      </c>
      <c r="J97" t="s">
        <v>304</v>
      </c>
      <c r="K97">
        <v>2</v>
      </c>
      <c r="L97" t="s">
        <v>418</v>
      </c>
      <c r="M97" t="s">
        <v>305</v>
      </c>
      <c r="N97" t="s">
        <v>392</v>
      </c>
      <c r="O97" t="s">
        <v>508</v>
      </c>
      <c r="P97">
        <v>89</v>
      </c>
      <c r="Q97" t="s">
        <v>491</v>
      </c>
      <c r="R97" t="s">
        <v>42</v>
      </c>
      <c r="S97">
        <v>2</v>
      </c>
      <c r="T97" t="s">
        <v>376</v>
      </c>
      <c r="U97" t="s">
        <v>43</v>
      </c>
      <c r="V97" t="s">
        <v>471</v>
      </c>
      <c r="W97" t="s">
        <v>508</v>
      </c>
      <c r="AY97" t="s">
        <v>1459</v>
      </c>
      <c r="AZ97" t="s">
        <v>323</v>
      </c>
      <c r="BA97" t="s">
        <v>46</v>
      </c>
      <c r="BB97">
        <v>3</v>
      </c>
      <c r="BC97" t="s">
        <v>389</v>
      </c>
      <c r="BD97" t="s">
        <v>47</v>
      </c>
      <c r="BE97" t="s">
        <v>326</v>
      </c>
      <c r="BF97" t="s">
        <v>326</v>
      </c>
    </row>
    <row r="98" spans="8:58" x14ac:dyDescent="0.2">
      <c r="H98">
        <v>120</v>
      </c>
      <c r="I98" t="s">
        <v>495</v>
      </c>
      <c r="J98" t="s">
        <v>306</v>
      </c>
      <c r="K98">
        <v>2</v>
      </c>
      <c r="L98" t="s">
        <v>422</v>
      </c>
      <c r="M98" t="s">
        <v>307</v>
      </c>
      <c r="N98" t="s">
        <v>497</v>
      </c>
      <c r="O98" t="s">
        <v>508</v>
      </c>
      <c r="P98">
        <v>89</v>
      </c>
      <c r="Q98" t="s">
        <v>494</v>
      </c>
      <c r="R98" t="s">
        <v>44</v>
      </c>
      <c r="S98">
        <v>2</v>
      </c>
      <c r="T98" t="s">
        <v>384</v>
      </c>
      <c r="U98" t="s">
        <v>45</v>
      </c>
      <c r="V98" t="s">
        <v>471</v>
      </c>
      <c r="W98" t="s">
        <v>523</v>
      </c>
      <c r="AY98" t="s">
        <v>1459</v>
      </c>
      <c r="AZ98" t="s">
        <v>323</v>
      </c>
      <c r="BA98" t="s">
        <v>48</v>
      </c>
      <c r="BB98">
        <v>4</v>
      </c>
      <c r="BC98" t="s">
        <v>398</v>
      </c>
      <c r="BD98" t="s">
        <v>49</v>
      </c>
      <c r="BE98" t="s">
        <v>326</v>
      </c>
      <c r="BF98" t="s">
        <v>326</v>
      </c>
    </row>
    <row r="99" spans="8:58" x14ac:dyDescent="0.2">
      <c r="H99">
        <v>0</v>
      </c>
      <c r="I99" t="s">
        <v>323</v>
      </c>
      <c r="J99" t="s">
        <v>310</v>
      </c>
      <c r="K99">
        <v>3</v>
      </c>
      <c r="L99" t="s">
        <v>386</v>
      </c>
      <c r="M99" t="s">
        <v>311</v>
      </c>
      <c r="N99" t="s">
        <v>326</v>
      </c>
      <c r="O99" t="s">
        <v>326</v>
      </c>
      <c r="P99">
        <v>0</v>
      </c>
      <c r="Q99" t="s">
        <v>323</v>
      </c>
      <c r="R99" t="s">
        <v>46</v>
      </c>
      <c r="S99">
        <v>3</v>
      </c>
      <c r="T99" t="s">
        <v>389</v>
      </c>
      <c r="U99" t="s">
        <v>47</v>
      </c>
      <c r="V99" t="s">
        <v>326</v>
      </c>
      <c r="W99" t="s">
        <v>326</v>
      </c>
    </row>
    <row r="100" spans="8:58" x14ac:dyDescent="0.2">
      <c r="H100">
        <v>0</v>
      </c>
      <c r="I100" t="s">
        <v>323</v>
      </c>
      <c r="J100" t="s">
        <v>312</v>
      </c>
      <c r="K100">
        <v>4</v>
      </c>
      <c r="L100" t="s">
        <v>391</v>
      </c>
      <c r="M100" t="s">
        <v>313</v>
      </c>
      <c r="N100" t="s">
        <v>326</v>
      </c>
      <c r="O100" t="s">
        <v>326</v>
      </c>
      <c r="P100">
        <v>0</v>
      </c>
      <c r="Q100" t="s">
        <v>323</v>
      </c>
      <c r="R100" t="s">
        <v>48</v>
      </c>
      <c r="S100">
        <v>4</v>
      </c>
      <c r="T100" t="s">
        <v>398</v>
      </c>
      <c r="U100" t="s">
        <v>49</v>
      </c>
      <c r="V100" t="s">
        <v>326</v>
      </c>
      <c r="W100" t="s">
        <v>326</v>
      </c>
    </row>
  </sheetData>
  <mergeCells count="7">
    <mergeCell ref="A2:F2"/>
    <mergeCell ref="H3:O3"/>
    <mergeCell ref="P3:W3"/>
    <mergeCell ref="Y3:AF3"/>
    <mergeCell ref="AG3:AN3"/>
    <mergeCell ref="H2:W2"/>
    <mergeCell ref="Y2:AN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F6489-4E68-47FF-A132-48D3A2989DF5}">
  <dimension ref="A1:D158"/>
  <sheetViews>
    <sheetView workbookViewId="0">
      <selection activeCell="B1" sqref="A1:XFD1"/>
    </sheetView>
  </sheetViews>
  <sheetFormatPr baseColWidth="10" defaultColWidth="8.83203125" defaultRowHeight="15" x14ac:dyDescent="0.2"/>
  <cols>
    <col min="1" max="1" width="10.1640625" bestFit="1" customWidth="1"/>
    <col min="2" max="2" width="15.1640625" bestFit="1" customWidth="1"/>
    <col min="3" max="3" width="20.1640625" bestFit="1" customWidth="1"/>
    <col min="4" max="4" width="11" bestFit="1" customWidth="1"/>
    <col min="6" max="6" width="16.6640625" bestFit="1" customWidth="1"/>
  </cols>
  <sheetData>
    <row r="1" spans="1:4" x14ac:dyDescent="0.2">
      <c r="A1" s="3" t="s">
        <v>1486</v>
      </c>
      <c r="B1" s="3"/>
      <c r="C1" s="3"/>
      <c r="D1" s="3"/>
    </row>
    <row r="2" spans="1:4" x14ac:dyDescent="0.2">
      <c r="A2" s="13" t="s">
        <v>316</v>
      </c>
      <c r="B2" s="13"/>
      <c r="C2" s="13"/>
      <c r="D2" s="13"/>
    </row>
    <row r="3" spans="1:4" x14ac:dyDescent="0.2">
      <c r="A3" s="1" t="s">
        <v>0</v>
      </c>
      <c r="B3" s="1" t="s">
        <v>1</v>
      </c>
      <c r="C3" s="1" t="s">
        <v>2</v>
      </c>
      <c r="D3" s="1" t="s">
        <v>3</v>
      </c>
    </row>
    <row r="4" spans="1:4" x14ac:dyDescent="0.2">
      <c r="A4" t="s">
        <v>6</v>
      </c>
      <c r="B4" t="s">
        <v>7</v>
      </c>
      <c r="C4">
        <v>25.51745</v>
      </c>
      <c r="D4">
        <v>1218.3318400000001</v>
      </c>
    </row>
    <row r="5" spans="1:4" x14ac:dyDescent="0.2">
      <c r="A5" t="s">
        <v>8</v>
      </c>
      <c r="B5" t="s">
        <v>9</v>
      </c>
      <c r="C5">
        <v>30.592449999999999</v>
      </c>
      <c r="D5">
        <v>1307.3848399999999</v>
      </c>
    </row>
    <row r="6" spans="1:4" x14ac:dyDescent="0.2">
      <c r="A6" t="s">
        <v>10</v>
      </c>
      <c r="B6" t="s">
        <v>11</v>
      </c>
      <c r="C6">
        <v>33.036450000000002</v>
      </c>
      <c r="D6">
        <v>1306.4867400000001</v>
      </c>
    </row>
    <row r="7" spans="1:4" x14ac:dyDescent="0.2">
      <c r="A7" t="s">
        <v>12</v>
      </c>
      <c r="B7" t="s">
        <v>13</v>
      </c>
      <c r="C7">
        <v>28.301449999999999</v>
      </c>
      <c r="D7">
        <v>1305.4556399999999</v>
      </c>
    </row>
    <row r="8" spans="1:4" x14ac:dyDescent="0.2">
      <c r="A8" t="s">
        <v>14</v>
      </c>
      <c r="B8" t="s">
        <v>15</v>
      </c>
      <c r="C8">
        <v>34.452449999999999</v>
      </c>
      <c r="D8">
        <v>1406.5198399999999</v>
      </c>
    </row>
    <row r="9" spans="1:4" x14ac:dyDescent="0.2">
      <c r="A9" t="s">
        <v>16</v>
      </c>
      <c r="B9" t="s">
        <v>17</v>
      </c>
      <c r="C9">
        <v>27.57245</v>
      </c>
      <c r="D9">
        <v>1152.3181400000001</v>
      </c>
    </row>
    <row r="10" spans="1:4" x14ac:dyDescent="0.2">
      <c r="A10" t="s">
        <v>18</v>
      </c>
      <c r="B10" t="s">
        <v>19</v>
      </c>
      <c r="C10">
        <v>23.66845</v>
      </c>
      <c r="D10">
        <v>1337.4112399999999</v>
      </c>
    </row>
    <row r="11" spans="1:4" x14ac:dyDescent="0.2">
      <c r="A11" t="s">
        <v>20</v>
      </c>
      <c r="B11" t="s">
        <v>21</v>
      </c>
      <c r="C11">
        <v>37.594450000000002</v>
      </c>
      <c r="D11">
        <v>1334.49964</v>
      </c>
    </row>
    <row r="12" spans="1:4" x14ac:dyDescent="0.2">
      <c r="A12" t="s">
        <v>22</v>
      </c>
      <c r="B12" t="s">
        <v>23</v>
      </c>
      <c r="C12">
        <v>11.31645</v>
      </c>
      <c r="D12">
        <v>1317.3371400000001</v>
      </c>
    </row>
    <row r="13" spans="1:4" x14ac:dyDescent="0.2">
      <c r="A13" t="s">
        <v>24</v>
      </c>
      <c r="B13" t="s">
        <v>25</v>
      </c>
      <c r="C13">
        <v>12.74845</v>
      </c>
      <c r="D13">
        <v>1289.32384</v>
      </c>
    </row>
    <row r="14" spans="1:4" x14ac:dyDescent="0.2">
      <c r="A14" t="s">
        <v>26</v>
      </c>
      <c r="B14" t="s">
        <v>27</v>
      </c>
      <c r="C14">
        <v>20.32845</v>
      </c>
      <c r="D14">
        <v>1190.2780399999999</v>
      </c>
    </row>
    <row r="15" spans="1:4" x14ac:dyDescent="0.2">
      <c r="A15" t="s">
        <v>28</v>
      </c>
      <c r="B15" t="s">
        <v>29</v>
      </c>
      <c r="C15">
        <v>13.19345</v>
      </c>
      <c r="D15">
        <v>1358.3867399999999</v>
      </c>
    </row>
    <row r="16" spans="1:4" x14ac:dyDescent="0.2">
      <c r="A16" t="s">
        <v>30</v>
      </c>
      <c r="B16" t="s">
        <v>31</v>
      </c>
      <c r="C16">
        <v>19.13045</v>
      </c>
      <c r="D16">
        <v>1236.3037400000001</v>
      </c>
    </row>
    <row r="17" spans="1:4" x14ac:dyDescent="0.2">
      <c r="A17" t="s">
        <v>32</v>
      </c>
      <c r="B17" t="s">
        <v>33</v>
      </c>
      <c r="C17">
        <v>36.125450000000001</v>
      </c>
      <c r="D17">
        <v>1289.4129399999999</v>
      </c>
    </row>
    <row r="18" spans="1:4" x14ac:dyDescent="0.2">
      <c r="A18" t="s">
        <v>34</v>
      </c>
      <c r="B18" t="s">
        <v>35</v>
      </c>
      <c r="C18">
        <v>15.503450000000001</v>
      </c>
      <c r="D18">
        <v>1251.3236400000001</v>
      </c>
    </row>
    <row r="19" spans="1:4" x14ac:dyDescent="0.2">
      <c r="A19" t="s">
        <v>36</v>
      </c>
      <c r="B19" t="s">
        <v>37</v>
      </c>
      <c r="C19">
        <v>32.528449999999999</v>
      </c>
      <c r="D19">
        <v>1366.45514</v>
      </c>
    </row>
    <row r="20" spans="1:4" x14ac:dyDescent="0.2">
      <c r="A20" t="s">
        <v>38</v>
      </c>
      <c r="B20" t="s">
        <v>39</v>
      </c>
      <c r="C20">
        <v>37.678449999999998</v>
      </c>
      <c r="D20">
        <v>1369.4990399999999</v>
      </c>
    </row>
    <row r="21" spans="1:4" x14ac:dyDescent="0.2">
      <c r="A21" t="s">
        <v>40</v>
      </c>
      <c r="B21" t="s">
        <v>41</v>
      </c>
      <c r="C21">
        <v>20.044450000000001</v>
      </c>
      <c r="D21">
        <v>1206.2774400000001</v>
      </c>
    </row>
    <row r="22" spans="1:4" x14ac:dyDescent="0.2">
      <c r="A22" t="s">
        <v>42</v>
      </c>
      <c r="B22" t="s">
        <v>43</v>
      </c>
      <c r="C22">
        <v>17.05245</v>
      </c>
      <c r="D22">
        <v>1256.34014</v>
      </c>
    </row>
    <row r="23" spans="1:4" x14ac:dyDescent="0.2">
      <c r="A23" t="s">
        <v>44</v>
      </c>
      <c r="B23" t="s">
        <v>45</v>
      </c>
      <c r="C23">
        <v>37.328449999999997</v>
      </c>
      <c r="D23">
        <v>1291.4313400000001</v>
      </c>
    </row>
    <row r="24" spans="1:4" x14ac:dyDescent="0.2">
      <c r="A24" t="s">
        <v>46</v>
      </c>
      <c r="B24" t="s">
        <v>47</v>
      </c>
      <c r="C24">
        <v>28.06645</v>
      </c>
      <c r="D24">
        <v>1291.42884</v>
      </c>
    </row>
    <row r="25" spans="1:4" x14ac:dyDescent="0.2">
      <c r="A25" t="s">
        <v>48</v>
      </c>
      <c r="B25" t="s">
        <v>49</v>
      </c>
      <c r="C25">
        <v>36.248449999999998</v>
      </c>
      <c r="D25">
        <v>1484.63354</v>
      </c>
    </row>
    <row r="26" spans="1:4" x14ac:dyDescent="0.2">
      <c r="A26" t="s">
        <v>50</v>
      </c>
      <c r="B26" t="s">
        <v>51</v>
      </c>
      <c r="C26">
        <v>31.25845</v>
      </c>
      <c r="D26">
        <v>1415.52484</v>
      </c>
    </row>
    <row r="27" spans="1:4" x14ac:dyDescent="0.2">
      <c r="A27" t="s">
        <v>52</v>
      </c>
      <c r="B27" t="s">
        <v>53</v>
      </c>
      <c r="C27">
        <v>14.592449999999999</v>
      </c>
      <c r="D27">
        <v>1268.35124</v>
      </c>
    </row>
    <row r="28" spans="1:4" x14ac:dyDescent="0.2">
      <c r="A28" t="s">
        <v>54</v>
      </c>
      <c r="B28" t="s">
        <v>55</v>
      </c>
      <c r="C28">
        <v>24.484449999999999</v>
      </c>
      <c r="D28">
        <v>1215.3768399999999</v>
      </c>
    </row>
    <row r="29" spans="1:4" x14ac:dyDescent="0.2">
      <c r="A29" t="s">
        <v>56</v>
      </c>
      <c r="B29" t="s">
        <v>57</v>
      </c>
      <c r="C29">
        <v>22.458449999999999</v>
      </c>
      <c r="D29">
        <v>1311.37574</v>
      </c>
    </row>
    <row r="30" spans="1:4" x14ac:dyDescent="0.2">
      <c r="A30" t="s">
        <v>58</v>
      </c>
      <c r="B30" t="s">
        <v>59</v>
      </c>
      <c r="C30">
        <v>21.323450000000001</v>
      </c>
      <c r="D30">
        <v>1426.50774</v>
      </c>
    </row>
    <row r="31" spans="1:4" x14ac:dyDescent="0.2">
      <c r="A31" t="s">
        <v>60</v>
      </c>
      <c r="B31" t="s">
        <v>61</v>
      </c>
      <c r="C31">
        <v>15.311450000000001</v>
      </c>
      <c r="D31">
        <v>1243.3443400000001</v>
      </c>
    </row>
    <row r="32" spans="1:4" x14ac:dyDescent="0.2">
      <c r="A32" t="s">
        <v>62</v>
      </c>
      <c r="B32" t="s">
        <v>63</v>
      </c>
      <c r="C32">
        <v>5.6384499999999997</v>
      </c>
      <c r="D32">
        <v>1148.1134400000001</v>
      </c>
    </row>
    <row r="33" spans="1:4" x14ac:dyDescent="0.2">
      <c r="A33" t="s">
        <v>64</v>
      </c>
      <c r="B33" t="s">
        <v>65</v>
      </c>
      <c r="C33">
        <v>5.9914500000000004</v>
      </c>
      <c r="D33">
        <v>1273.28394</v>
      </c>
    </row>
    <row r="34" spans="1:4" x14ac:dyDescent="0.2">
      <c r="A34" t="s">
        <v>66</v>
      </c>
      <c r="B34" t="s">
        <v>67</v>
      </c>
      <c r="C34">
        <v>6.5464500000000001</v>
      </c>
      <c r="D34">
        <v>1249.2619400000001</v>
      </c>
    </row>
    <row r="35" spans="1:4" x14ac:dyDescent="0.2">
      <c r="A35" t="s">
        <v>68</v>
      </c>
      <c r="B35" t="s">
        <v>69</v>
      </c>
      <c r="C35">
        <v>6.7134499999999999</v>
      </c>
      <c r="D35">
        <v>1275.2564400000001</v>
      </c>
    </row>
    <row r="36" spans="1:4" x14ac:dyDescent="0.2">
      <c r="A36" t="s">
        <v>70</v>
      </c>
      <c r="B36" t="s">
        <v>71</v>
      </c>
      <c r="C36">
        <v>6.8894500000000001</v>
      </c>
      <c r="D36">
        <v>1174.1947399999999</v>
      </c>
    </row>
    <row r="37" spans="1:4" x14ac:dyDescent="0.2">
      <c r="A37" t="s">
        <v>72</v>
      </c>
      <c r="B37" t="s">
        <v>73</v>
      </c>
      <c r="C37">
        <v>7.3694499999999996</v>
      </c>
      <c r="D37">
        <v>1278.2571399999999</v>
      </c>
    </row>
    <row r="38" spans="1:4" x14ac:dyDescent="0.2">
      <c r="A38" t="s">
        <v>74</v>
      </c>
      <c r="B38" t="s">
        <v>75</v>
      </c>
      <c r="C38">
        <v>8.1564499999999995</v>
      </c>
      <c r="D38">
        <v>1198.2601400000001</v>
      </c>
    </row>
    <row r="39" spans="1:4" x14ac:dyDescent="0.2">
      <c r="A39" t="s">
        <v>76</v>
      </c>
      <c r="B39" t="s">
        <v>77</v>
      </c>
      <c r="C39">
        <v>8.0774500000000007</v>
      </c>
      <c r="D39">
        <v>1161.19894</v>
      </c>
    </row>
    <row r="40" spans="1:4" x14ac:dyDescent="0.2">
      <c r="A40" t="s">
        <v>78</v>
      </c>
      <c r="B40" t="s">
        <v>79</v>
      </c>
      <c r="C40">
        <v>8.7374500000000008</v>
      </c>
      <c r="D40">
        <v>1320.2944399999999</v>
      </c>
    </row>
    <row r="41" spans="1:4" x14ac:dyDescent="0.2">
      <c r="A41" t="s">
        <v>80</v>
      </c>
      <c r="B41" t="s">
        <v>81</v>
      </c>
      <c r="C41">
        <v>10.028449999999999</v>
      </c>
      <c r="D41">
        <v>1274.31504</v>
      </c>
    </row>
    <row r="42" spans="1:4" x14ac:dyDescent="0.2">
      <c r="A42" t="s">
        <v>82</v>
      </c>
      <c r="B42" t="s">
        <v>83</v>
      </c>
      <c r="C42">
        <v>10.04045</v>
      </c>
      <c r="D42">
        <v>1216.2754399999999</v>
      </c>
    </row>
    <row r="43" spans="1:4" x14ac:dyDescent="0.2">
      <c r="A43" t="s">
        <v>84</v>
      </c>
      <c r="B43" t="s">
        <v>85</v>
      </c>
      <c r="C43">
        <v>11.528449999999999</v>
      </c>
      <c r="D43">
        <v>1119.1587400000001</v>
      </c>
    </row>
    <row r="44" spans="1:4" x14ac:dyDescent="0.2">
      <c r="A44" t="s">
        <v>86</v>
      </c>
      <c r="B44" t="s">
        <v>87</v>
      </c>
      <c r="C44">
        <v>11.766450000000001</v>
      </c>
      <c r="D44">
        <v>1364.3934400000001</v>
      </c>
    </row>
    <row r="45" spans="1:4" x14ac:dyDescent="0.2">
      <c r="A45" t="s">
        <v>88</v>
      </c>
      <c r="B45" t="s">
        <v>89</v>
      </c>
      <c r="C45">
        <v>12.06945</v>
      </c>
      <c r="D45">
        <v>1299.3652400000001</v>
      </c>
    </row>
    <row r="46" spans="1:4" x14ac:dyDescent="0.2">
      <c r="A46" t="s">
        <v>90</v>
      </c>
      <c r="B46" t="s">
        <v>91</v>
      </c>
      <c r="C46">
        <v>14.24245</v>
      </c>
      <c r="D46">
        <v>1147.21254</v>
      </c>
    </row>
    <row r="47" spans="1:4" x14ac:dyDescent="0.2">
      <c r="A47" t="s">
        <v>92</v>
      </c>
      <c r="B47" t="s">
        <v>93</v>
      </c>
      <c r="C47">
        <v>14.39245</v>
      </c>
      <c r="D47">
        <v>1202.2456400000001</v>
      </c>
    </row>
    <row r="48" spans="1:4" x14ac:dyDescent="0.2">
      <c r="A48" t="s">
        <v>94</v>
      </c>
      <c r="B48" t="s">
        <v>95</v>
      </c>
      <c r="C48">
        <v>15.48945</v>
      </c>
      <c r="D48">
        <v>1162.22704</v>
      </c>
    </row>
    <row r="49" spans="1:4" x14ac:dyDescent="0.2">
      <c r="A49" t="s">
        <v>96</v>
      </c>
      <c r="B49" t="s">
        <v>97</v>
      </c>
      <c r="C49">
        <v>17.358450000000001</v>
      </c>
      <c r="D49">
        <v>1261.35924</v>
      </c>
    </row>
    <row r="50" spans="1:4" x14ac:dyDescent="0.2">
      <c r="A50" t="s">
        <v>98</v>
      </c>
      <c r="B50" t="s">
        <v>99</v>
      </c>
      <c r="C50">
        <v>19.536449999999999</v>
      </c>
      <c r="D50">
        <v>1311.3732399999999</v>
      </c>
    </row>
    <row r="51" spans="1:4" x14ac:dyDescent="0.2">
      <c r="A51" t="s">
        <v>100</v>
      </c>
      <c r="B51" t="s">
        <v>101</v>
      </c>
      <c r="C51">
        <v>20.16845</v>
      </c>
      <c r="D51">
        <v>1301.3806400000001</v>
      </c>
    </row>
    <row r="52" spans="1:4" x14ac:dyDescent="0.2">
      <c r="A52" t="s">
        <v>102</v>
      </c>
      <c r="B52" t="s">
        <v>103</v>
      </c>
      <c r="C52">
        <v>20.532450000000001</v>
      </c>
      <c r="D52">
        <v>1282.33464</v>
      </c>
    </row>
    <row r="53" spans="1:4" x14ac:dyDescent="0.2">
      <c r="A53" t="s">
        <v>104</v>
      </c>
      <c r="B53" t="s">
        <v>105</v>
      </c>
      <c r="C53">
        <v>22.88945</v>
      </c>
      <c r="D53">
        <v>1289.3696399999999</v>
      </c>
    </row>
    <row r="54" spans="1:4" x14ac:dyDescent="0.2">
      <c r="A54" t="s">
        <v>106</v>
      </c>
      <c r="B54" t="s">
        <v>107</v>
      </c>
      <c r="C54">
        <v>24.324449999999999</v>
      </c>
      <c r="D54">
        <v>1266.37574</v>
      </c>
    </row>
    <row r="55" spans="1:4" x14ac:dyDescent="0.2">
      <c r="A55" t="s">
        <v>108</v>
      </c>
      <c r="B55" t="s">
        <v>109</v>
      </c>
      <c r="C55">
        <v>26.532450000000001</v>
      </c>
      <c r="D55">
        <v>1342.4331400000001</v>
      </c>
    </row>
    <row r="56" spans="1:4" x14ac:dyDescent="0.2">
      <c r="A56" t="s">
        <v>110</v>
      </c>
      <c r="B56" t="s">
        <v>111</v>
      </c>
      <c r="C56">
        <v>28.63345</v>
      </c>
      <c r="D56">
        <v>1383.5289399999999</v>
      </c>
    </row>
    <row r="57" spans="1:4" x14ac:dyDescent="0.2">
      <c r="A57" t="s">
        <v>112</v>
      </c>
      <c r="B57" t="s">
        <v>113</v>
      </c>
      <c r="C57">
        <v>29.591449999999998</v>
      </c>
      <c r="D57">
        <v>1357.4014400000001</v>
      </c>
    </row>
    <row r="58" spans="1:4" x14ac:dyDescent="0.2">
      <c r="A58" t="s">
        <v>114</v>
      </c>
      <c r="B58" t="s">
        <v>115</v>
      </c>
      <c r="C58">
        <v>34.201450000000001</v>
      </c>
      <c r="D58">
        <v>1405.53214</v>
      </c>
    </row>
    <row r="59" spans="1:4" x14ac:dyDescent="0.2">
      <c r="A59" t="s">
        <v>116</v>
      </c>
      <c r="B59" t="s">
        <v>117</v>
      </c>
      <c r="C59">
        <v>33.72045</v>
      </c>
      <c r="D59">
        <v>1383.52604</v>
      </c>
    </row>
    <row r="60" spans="1:4" x14ac:dyDescent="0.2">
      <c r="A60" t="s">
        <v>118</v>
      </c>
      <c r="B60" t="s">
        <v>119</v>
      </c>
      <c r="C60">
        <v>27.908449999999998</v>
      </c>
      <c r="D60">
        <v>1365.5108399999999</v>
      </c>
    </row>
    <row r="61" spans="1:4" x14ac:dyDescent="0.2">
      <c r="A61" t="s">
        <v>120</v>
      </c>
      <c r="B61" t="s">
        <v>121</v>
      </c>
      <c r="C61">
        <v>24.90645</v>
      </c>
      <c r="D61">
        <v>1321.41184</v>
      </c>
    </row>
    <row r="62" spans="1:4" x14ac:dyDescent="0.2">
      <c r="A62" t="s">
        <v>122</v>
      </c>
      <c r="B62" t="s">
        <v>123</v>
      </c>
      <c r="C62">
        <v>24.14845</v>
      </c>
      <c r="D62">
        <v>1311.46254</v>
      </c>
    </row>
    <row r="63" spans="1:4" x14ac:dyDescent="0.2">
      <c r="A63" t="s">
        <v>124</v>
      </c>
      <c r="B63" t="s">
        <v>125</v>
      </c>
      <c r="C63">
        <v>33.236449999999998</v>
      </c>
      <c r="D63">
        <v>1259.4275399999999</v>
      </c>
    </row>
    <row r="64" spans="1:4" x14ac:dyDescent="0.2">
      <c r="A64" t="s">
        <v>126</v>
      </c>
      <c r="B64" t="s">
        <v>127</v>
      </c>
      <c r="C64">
        <v>31.964449999999999</v>
      </c>
      <c r="D64">
        <v>1285.38114</v>
      </c>
    </row>
    <row r="65" spans="1:4" x14ac:dyDescent="0.2">
      <c r="A65" t="s">
        <v>128</v>
      </c>
      <c r="B65" t="s">
        <v>129</v>
      </c>
      <c r="C65">
        <v>13.888450000000001</v>
      </c>
      <c r="D65">
        <v>1283.31954</v>
      </c>
    </row>
    <row r="66" spans="1:4" x14ac:dyDescent="0.2">
      <c r="A66" t="s">
        <v>130</v>
      </c>
      <c r="B66" t="s">
        <v>131</v>
      </c>
      <c r="C66">
        <v>20.516449999999999</v>
      </c>
      <c r="D66">
        <v>1294.38904</v>
      </c>
    </row>
    <row r="67" spans="1:4" x14ac:dyDescent="0.2">
      <c r="A67" t="s">
        <v>132</v>
      </c>
      <c r="B67" t="s">
        <v>133</v>
      </c>
      <c r="C67">
        <v>34.003450000000001</v>
      </c>
      <c r="D67">
        <v>1326.47714</v>
      </c>
    </row>
    <row r="68" spans="1:4" x14ac:dyDescent="0.2">
      <c r="A68" t="s">
        <v>134</v>
      </c>
      <c r="B68" t="s">
        <v>135</v>
      </c>
      <c r="C68">
        <v>30.95645</v>
      </c>
      <c r="D68">
        <v>1353.4998399999999</v>
      </c>
    </row>
    <row r="69" spans="1:4" x14ac:dyDescent="0.2">
      <c r="A69" t="s">
        <v>136</v>
      </c>
      <c r="B69" t="s">
        <v>137</v>
      </c>
      <c r="C69">
        <v>27.59845</v>
      </c>
      <c r="D69">
        <v>1173.2936400000001</v>
      </c>
    </row>
    <row r="70" spans="1:4" x14ac:dyDescent="0.2">
      <c r="A70" t="s">
        <v>138</v>
      </c>
      <c r="B70" t="s">
        <v>139</v>
      </c>
      <c r="C70">
        <v>12.47245</v>
      </c>
      <c r="D70">
        <v>1246.3017400000001</v>
      </c>
    </row>
    <row r="71" spans="1:4" x14ac:dyDescent="0.2">
      <c r="A71" t="s">
        <v>140</v>
      </c>
      <c r="B71" t="s">
        <v>141</v>
      </c>
      <c r="C71">
        <v>28.589449999999999</v>
      </c>
      <c r="D71">
        <v>1400.46984</v>
      </c>
    </row>
    <row r="72" spans="1:4" x14ac:dyDescent="0.2">
      <c r="A72" t="s">
        <v>142</v>
      </c>
      <c r="B72" t="s">
        <v>143</v>
      </c>
      <c r="C72">
        <v>26.61345</v>
      </c>
      <c r="D72">
        <v>1291.42884</v>
      </c>
    </row>
    <row r="73" spans="1:4" x14ac:dyDescent="0.2">
      <c r="A73" t="s">
        <v>144</v>
      </c>
      <c r="B73" t="s">
        <v>145</v>
      </c>
      <c r="C73">
        <v>24.12445</v>
      </c>
      <c r="D73">
        <v>1320.42704</v>
      </c>
    </row>
    <row r="74" spans="1:4" x14ac:dyDescent="0.2">
      <c r="A74" t="s">
        <v>146</v>
      </c>
      <c r="B74" t="s">
        <v>147</v>
      </c>
      <c r="C74">
        <v>35.468449999999997</v>
      </c>
      <c r="D74">
        <v>1412.52414</v>
      </c>
    </row>
    <row r="75" spans="1:4" x14ac:dyDescent="0.2">
      <c r="A75" t="s">
        <v>148</v>
      </c>
      <c r="B75" t="s">
        <v>149</v>
      </c>
      <c r="C75">
        <v>8.4254499999999997</v>
      </c>
      <c r="D75">
        <v>1214.30294</v>
      </c>
    </row>
    <row r="76" spans="1:4" x14ac:dyDescent="0.2">
      <c r="A76" t="s">
        <v>150</v>
      </c>
      <c r="B76" t="s">
        <v>151</v>
      </c>
      <c r="C76">
        <v>31.913450000000001</v>
      </c>
      <c r="D76">
        <v>1222.3659399999999</v>
      </c>
    </row>
    <row r="77" spans="1:4" x14ac:dyDescent="0.2">
      <c r="A77" t="s">
        <v>152</v>
      </c>
      <c r="B77" t="s">
        <v>153</v>
      </c>
      <c r="C77">
        <v>33.219450000000002</v>
      </c>
      <c r="D77">
        <v>1235.36464</v>
      </c>
    </row>
    <row r="78" spans="1:4" x14ac:dyDescent="0.2">
      <c r="A78" t="s">
        <v>154</v>
      </c>
      <c r="B78" t="s">
        <v>155</v>
      </c>
      <c r="C78">
        <v>13.26445</v>
      </c>
      <c r="D78">
        <v>1237.29384</v>
      </c>
    </row>
    <row r="79" spans="1:4" x14ac:dyDescent="0.2">
      <c r="A79" t="s">
        <v>156</v>
      </c>
      <c r="B79" t="s">
        <v>157</v>
      </c>
      <c r="C79">
        <v>7.8084499999999997</v>
      </c>
      <c r="D79">
        <v>1162.1837399999999</v>
      </c>
    </row>
    <row r="80" spans="1:4" x14ac:dyDescent="0.2">
      <c r="A80" t="s">
        <v>158</v>
      </c>
      <c r="B80" t="s">
        <v>159</v>
      </c>
      <c r="C80">
        <v>14.026450000000001</v>
      </c>
      <c r="D80">
        <v>1187.28024</v>
      </c>
    </row>
    <row r="81" spans="1:4" x14ac:dyDescent="0.2">
      <c r="A81" t="s">
        <v>160</v>
      </c>
      <c r="B81" t="s">
        <v>161</v>
      </c>
      <c r="C81">
        <v>29.901450000000001</v>
      </c>
      <c r="D81">
        <v>1286.4093399999999</v>
      </c>
    </row>
    <row r="82" spans="1:4" x14ac:dyDescent="0.2">
      <c r="A82" t="s">
        <v>162</v>
      </c>
      <c r="B82" t="s">
        <v>163</v>
      </c>
      <c r="C82">
        <v>18.198450000000001</v>
      </c>
      <c r="D82">
        <v>1344.3622399999999</v>
      </c>
    </row>
    <row r="83" spans="1:4" x14ac:dyDescent="0.2">
      <c r="A83" t="s">
        <v>164</v>
      </c>
      <c r="B83" t="s">
        <v>165</v>
      </c>
      <c r="C83">
        <v>38.101115</v>
      </c>
      <c r="D83">
        <v>1413.55234</v>
      </c>
    </row>
    <row r="84" spans="1:4" x14ac:dyDescent="0.2">
      <c r="A84" t="s">
        <v>166</v>
      </c>
      <c r="B84" t="s">
        <v>167</v>
      </c>
      <c r="C84">
        <v>25.013449999999999</v>
      </c>
      <c r="D84">
        <v>1304.4275399999999</v>
      </c>
    </row>
    <row r="85" spans="1:4" x14ac:dyDescent="0.2">
      <c r="A85" t="s">
        <v>168</v>
      </c>
      <c r="B85" t="s">
        <v>169</v>
      </c>
      <c r="C85">
        <v>17.457450000000001</v>
      </c>
      <c r="D85">
        <v>1326.3879400000001</v>
      </c>
    </row>
    <row r="86" spans="1:4" x14ac:dyDescent="0.2">
      <c r="A86" t="s">
        <v>170</v>
      </c>
      <c r="B86" t="s">
        <v>171</v>
      </c>
      <c r="C86">
        <v>24.372450000000001</v>
      </c>
      <c r="D86">
        <v>1223.31034</v>
      </c>
    </row>
    <row r="87" spans="1:4" x14ac:dyDescent="0.2">
      <c r="A87" t="s">
        <v>172</v>
      </c>
      <c r="B87" t="s">
        <v>173</v>
      </c>
      <c r="C87">
        <v>16.326450000000001</v>
      </c>
      <c r="D87">
        <v>1193.2435399999999</v>
      </c>
    </row>
    <row r="88" spans="1:4" x14ac:dyDescent="0.2">
      <c r="A88" t="s">
        <v>174</v>
      </c>
      <c r="B88" t="s">
        <v>175</v>
      </c>
      <c r="C88">
        <v>29.06945</v>
      </c>
      <c r="D88">
        <v>1213.35844</v>
      </c>
    </row>
    <row r="89" spans="1:4" x14ac:dyDescent="0.2">
      <c r="A89" t="s">
        <v>176</v>
      </c>
      <c r="B89" t="s">
        <v>177</v>
      </c>
      <c r="C89">
        <v>26.423449999999999</v>
      </c>
      <c r="D89">
        <v>1237.3371400000001</v>
      </c>
    </row>
    <row r="90" spans="1:4" x14ac:dyDescent="0.2">
      <c r="A90" t="s">
        <v>178</v>
      </c>
      <c r="B90" t="s">
        <v>179</v>
      </c>
      <c r="C90">
        <v>34.228450000000002</v>
      </c>
      <c r="D90">
        <v>1367.48324</v>
      </c>
    </row>
    <row r="91" spans="1:4" x14ac:dyDescent="0.2">
      <c r="A91" t="s">
        <v>180</v>
      </c>
      <c r="B91" t="s">
        <v>181</v>
      </c>
      <c r="C91">
        <v>32.786450000000002</v>
      </c>
      <c r="D91">
        <v>1312.4501399999999</v>
      </c>
    </row>
    <row r="92" spans="1:4" x14ac:dyDescent="0.2">
      <c r="A92" t="s">
        <v>182</v>
      </c>
      <c r="B92" t="s">
        <v>183</v>
      </c>
      <c r="C92">
        <v>32.718449999999997</v>
      </c>
      <c r="D92">
        <v>1387.51694</v>
      </c>
    </row>
    <row r="93" spans="1:4" x14ac:dyDescent="0.2">
      <c r="A93" t="s">
        <v>184</v>
      </c>
      <c r="B93" t="s">
        <v>185</v>
      </c>
      <c r="C93">
        <v>28.11345</v>
      </c>
      <c r="D93">
        <v>1315.4075399999999</v>
      </c>
    </row>
    <row r="94" spans="1:4" x14ac:dyDescent="0.2">
      <c r="A94" t="s">
        <v>186</v>
      </c>
      <c r="B94" t="s">
        <v>187</v>
      </c>
      <c r="C94">
        <v>27.138449999999999</v>
      </c>
      <c r="D94">
        <v>1328.44964</v>
      </c>
    </row>
    <row r="95" spans="1:4" x14ac:dyDescent="0.2">
      <c r="A95" t="s">
        <v>188</v>
      </c>
      <c r="B95" t="s">
        <v>189</v>
      </c>
      <c r="C95">
        <v>17.689450000000001</v>
      </c>
      <c r="D95">
        <v>1306.3567399999999</v>
      </c>
    </row>
    <row r="96" spans="1:4" x14ac:dyDescent="0.2">
      <c r="A96" t="s">
        <v>190</v>
      </c>
      <c r="B96" t="s">
        <v>191</v>
      </c>
      <c r="C96">
        <v>48.466715000000001</v>
      </c>
      <c r="D96">
        <v>1399.61454</v>
      </c>
    </row>
    <row r="97" spans="1:4" x14ac:dyDescent="0.2">
      <c r="A97" t="s">
        <v>192</v>
      </c>
      <c r="B97" t="s">
        <v>193</v>
      </c>
      <c r="C97">
        <v>26.433450000000001</v>
      </c>
      <c r="D97">
        <v>1384.5138400000001</v>
      </c>
    </row>
    <row r="98" spans="1:4" x14ac:dyDescent="0.2">
      <c r="A98" t="s">
        <v>194</v>
      </c>
      <c r="B98" t="s">
        <v>195</v>
      </c>
      <c r="C98">
        <v>24.823450000000001</v>
      </c>
      <c r="D98">
        <v>1218.2883400000001</v>
      </c>
    </row>
    <row r="99" spans="1:4" x14ac:dyDescent="0.2">
      <c r="A99" t="s">
        <v>196</v>
      </c>
      <c r="B99" t="s">
        <v>197</v>
      </c>
      <c r="C99">
        <v>16.423449999999999</v>
      </c>
      <c r="D99">
        <v>1344.35934</v>
      </c>
    </row>
    <row r="100" spans="1:4" x14ac:dyDescent="0.2">
      <c r="A100" t="s">
        <v>198</v>
      </c>
      <c r="B100" t="s">
        <v>199</v>
      </c>
      <c r="C100">
        <v>24.092449999999999</v>
      </c>
      <c r="D100">
        <v>1327.4185399999999</v>
      </c>
    </row>
    <row r="101" spans="1:4" x14ac:dyDescent="0.2">
      <c r="A101" t="s">
        <v>200</v>
      </c>
      <c r="B101" t="s">
        <v>201</v>
      </c>
      <c r="C101">
        <v>39.755915000000002</v>
      </c>
      <c r="D101">
        <v>1267.45264</v>
      </c>
    </row>
    <row r="102" spans="1:4" x14ac:dyDescent="0.2">
      <c r="A102" t="s">
        <v>202</v>
      </c>
      <c r="B102" t="s">
        <v>203</v>
      </c>
      <c r="C102">
        <v>23.94445</v>
      </c>
      <c r="D102">
        <v>1331.4069400000001</v>
      </c>
    </row>
    <row r="103" spans="1:4" x14ac:dyDescent="0.2">
      <c r="A103" t="s">
        <v>204</v>
      </c>
      <c r="B103" t="s">
        <v>205</v>
      </c>
      <c r="C103">
        <v>31.76445</v>
      </c>
      <c r="D103">
        <v>1291.4722400000001</v>
      </c>
    </row>
    <row r="104" spans="1:4" x14ac:dyDescent="0.2">
      <c r="A104" t="s">
        <v>206</v>
      </c>
      <c r="B104" t="s">
        <v>207</v>
      </c>
      <c r="C104">
        <v>21.15645</v>
      </c>
      <c r="D104">
        <v>1364.4801399999999</v>
      </c>
    </row>
    <row r="105" spans="1:4" x14ac:dyDescent="0.2">
      <c r="A105" t="s">
        <v>208</v>
      </c>
      <c r="B105" t="s">
        <v>209</v>
      </c>
      <c r="C105">
        <v>27.731449999999999</v>
      </c>
      <c r="D105">
        <v>1217.34934</v>
      </c>
    </row>
    <row r="106" spans="1:4" x14ac:dyDescent="0.2">
      <c r="A106" t="s">
        <v>210</v>
      </c>
      <c r="B106" t="s">
        <v>211</v>
      </c>
      <c r="C106">
        <v>28.792449999999999</v>
      </c>
      <c r="D106">
        <v>1393.47784</v>
      </c>
    </row>
    <row r="107" spans="1:4" x14ac:dyDescent="0.2">
      <c r="A107" t="s">
        <v>212</v>
      </c>
      <c r="B107" t="s">
        <v>213</v>
      </c>
      <c r="C107">
        <v>28.204450000000001</v>
      </c>
      <c r="D107">
        <v>1264.4032400000001</v>
      </c>
    </row>
    <row r="108" spans="1:4" x14ac:dyDescent="0.2">
      <c r="A108" t="s">
        <v>214</v>
      </c>
      <c r="B108" t="s">
        <v>215</v>
      </c>
      <c r="C108">
        <v>14.72345</v>
      </c>
      <c r="D108">
        <v>1201.2608399999999</v>
      </c>
    </row>
    <row r="109" spans="1:4" x14ac:dyDescent="0.2">
      <c r="A109" t="s">
        <v>216</v>
      </c>
      <c r="B109" t="s">
        <v>217</v>
      </c>
      <c r="C109">
        <v>24.70645</v>
      </c>
      <c r="D109">
        <v>1240.3841399999999</v>
      </c>
    </row>
    <row r="110" spans="1:4" x14ac:dyDescent="0.2">
      <c r="A110" t="s">
        <v>218</v>
      </c>
      <c r="B110" t="s">
        <v>219</v>
      </c>
      <c r="C110">
        <v>25.696449999999999</v>
      </c>
      <c r="D110">
        <v>1311.3732399999999</v>
      </c>
    </row>
    <row r="111" spans="1:4" x14ac:dyDescent="0.2">
      <c r="A111" t="s">
        <v>220</v>
      </c>
      <c r="B111" t="s">
        <v>221</v>
      </c>
      <c r="C111">
        <v>32.928449999999998</v>
      </c>
      <c r="D111">
        <v>1320.4703400000001</v>
      </c>
    </row>
    <row r="112" spans="1:4" x14ac:dyDescent="0.2">
      <c r="A112" t="s">
        <v>222</v>
      </c>
      <c r="B112" t="s">
        <v>223</v>
      </c>
      <c r="C112">
        <v>33.42445</v>
      </c>
      <c r="D112">
        <v>1220.3933400000001</v>
      </c>
    </row>
    <row r="113" spans="1:4" x14ac:dyDescent="0.2">
      <c r="A113" t="s">
        <v>224</v>
      </c>
      <c r="B113" t="s">
        <v>225</v>
      </c>
      <c r="C113">
        <v>32.338450000000002</v>
      </c>
      <c r="D113">
        <v>1188.3488400000001</v>
      </c>
    </row>
    <row r="114" spans="1:4" x14ac:dyDescent="0.2">
      <c r="A114" t="s">
        <v>226</v>
      </c>
      <c r="B114" t="s">
        <v>227</v>
      </c>
      <c r="C114">
        <v>35.393450000000001</v>
      </c>
      <c r="D114">
        <v>1384.5137400000001</v>
      </c>
    </row>
    <row r="115" spans="1:4" x14ac:dyDescent="0.2">
      <c r="A115" t="s">
        <v>228</v>
      </c>
      <c r="B115" t="s">
        <v>229</v>
      </c>
      <c r="C115">
        <v>16.638449999999999</v>
      </c>
      <c r="D115">
        <v>1244.2829400000001</v>
      </c>
    </row>
    <row r="116" spans="1:4" x14ac:dyDescent="0.2">
      <c r="A116" t="s">
        <v>230</v>
      </c>
      <c r="B116" t="s">
        <v>231</v>
      </c>
      <c r="C116">
        <v>22.937449999999998</v>
      </c>
      <c r="D116">
        <v>1288.3823400000001</v>
      </c>
    </row>
    <row r="117" spans="1:4" x14ac:dyDescent="0.2">
      <c r="A117" t="s">
        <v>232</v>
      </c>
      <c r="B117" t="s">
        <v>233</v>
      </c>
      <c r="C117">
        <v>30.463450000000002</v>
      </c>
      <c r="D117">
        <v>1288.4277400000001</v>
      </c>
    </row>
    <row r="118" spans="1:4" x14ac:dyDescent="0.2">
      <c r="A118" t="s">
        <v>234</v>
      </c>
      <c r="B118" t="s">
        <v>235</v>
      </c>
      <c r="C118">
        <v>44.935915000000001</v>
      </c>
      <c r="D118">
        <v>1432.6416400000001</v>
      </c>
    </row>
    <row r="119" spans="1:4" x14ac:dyDescent="0.2">
      <c r="A119" t="s">
        <v>236</v>
      </c>
      <c r="B119" t="s">
        <v>237</v>
      </c>
      <c r="C119">
        <v>37.658450000000002</v>
      </c>
      <c r="D119">
        <v>1382.5383400000001</v>
      </c>
    </row>
    <row r="120" spans="1:4" x14ac:dyDescent="0.2">
      <c r="A120" t="s">
        <v>238</v>
      </c>
      <c r="B120" t="s">
        <v>239</v>
      </c>
      <c r="C120">
        <v>22.641449999999999</v>
      </c>
      <c r="D120">
        <v>1314.37934</v>
      </c>
    </row>
    <row r="121" spans="1:4" x14ac:dyDescent="0.2">
      <c r="A121" t="s">
        <v>240</v>
      </c>
      <c r="B121" t="s">
        <v>241</v>
      </c>
      <c r="C121">
        <v>30.012450000000001</v>
      </c>
      <c r="D121">
        <v>1277.40194</v>
      </c>
    </row>
    <row r="122" spans="1:4" x14ac:dyDescent="0.2">
      <c r="A122" t="s">
        <v>242</v>
      </c>
      <c r="B122" t="s">
        <v>243</v>
      </c>
      <c r="C122">
        <v>18.041450000000001</v>
      </c>
      <c r="D122">
        <v>1236.2627399999999</v>
      </c>
    </row>
    <row r="123" spans="1:4" x14ac:dyDescent="0.2">
      <c r="A123" t="s">
        <v>244</v>
      </c>
      <c r="B123" t="s">
        <v>245</v>
      </c>
      <c r="C123">
        <v>15.34845</v>
      </c>
      <c r="D123">
        <v>1326.3879400000001</v>
      </c>
    </row>
    <row r="124" spans="1:4" x14ac:dyDescent="0.2">
      <c r="A124" t="s">
        <v>246</v>
      </c>
      <c r="B124" t="s">
        <v>247</v>
      </c>
      <c r="C124">
        <v>28.03745</v>
      </c>
      <c r="D124">
        <v>1240.3432399999999</v>
      </c>
    </row>
    <row r="125" spans="1:4" x14ac:dyDescent="0.2">
      <c r="A125" t="s">
        <v>248</v>
      </c>
      <c r="B125" t="s">
        <v>249</v>
      </c>
      <c r="C125">
        <v>37.594450000000002</v>
      </c>
      <c r="D125">
        <v>1244.45874</v>
      </c>
    </row>
    <row r="126" spans="1:4" x14ac:dyDescent="0.2">
      <c r="A126" t="s">
        <v>250</v>
      </c>
      <c r="B126" t="s">
        <v>251</v>
      </c>
      <c r="C126">
        <v>24.39245</v>
      </c>
      <c r="D126">
        <v>1368.4710399999999</v>
      </c>
    </row>
    <row r="127" spans="1:4" x14ac:dyDescent="0.2">
      <c r="A127" t="s">
        <v>252</v>
      </c>
      <c r="B127" t="s">
        <v>253</v>
      </c>
      <c r="C127">
        <v>32.792450000000002</v>
      </c>
      <c r="D127">
        <v>1289.45624</v>
      </c>
    </row>
    <row r="128" spans="1:4" x14ac:dyDescent="0.2">
      <c r="A128" t="s">
        <v>254</v>
      </c>
      <c r="B128" t="s">
        <v>255</v>
      </c>
      <c r="C128">
        <v>18.32845</v>
      </c>
      <c r="D128">
        <v>1279.33404</v>
      </c>
    </row>
    <row r="129" spans="1:4" x14ac:dyDescent="0.2">
      <c r="A129" t="s">
        <v>256</v>
      </c>
      <c r="B129" t="s">
        <v>257</v>
      </c>
      <c r="C129">
        <v>30.582450000000001</v>
      </c>
      <c r="D129">
        <v>1268.3941400000001</v>
      </c>
    </row>
    <row r="130" spans="1:4" x14ac:dyDescent="0.2">
      <c r="A130" t="s">
        <v>258</v>
      </c>
      <c r="B130" t="s">
        <v>259</v>
      </c>
      <c r="C130">
        <v>22.524450000000002</v>
      </c>
      <c r="D130">
        <v>1346.42154</v>
      </c>
    </row>
    <row r="131" spans="1:4" x14ac:dyDescent="0.2">
      <c r="A131" t="s">
        <v>260</v>
      </c>
      <c r="B131" t="s">
        <v>261</v>
      </c>
      <c r="C131">
        <v>24.36645</v>
      </c>
      <c r="D131">
        <v>1249.3915400000001</v>
      </c>
    </row>
    <row r="132" spans="1:4" x14ac:dyDescent="0.2">
      <c r="A132" t="s">
        <v>262</v>
      </c>
      <c r="B132" t="s">
        <v>263</v>
      </c>
      <c r="C132">
        <v>15.240449999999999</v>
      </c>
      <c r="D132">
        <v>1247.28934</v>
      </c>
    </row>
    <row r="133" spans="1:4" x14ac:dyDescent="0.2">
      <c r="A133" t="s">
        <v>264</v>
      </c>
      <c r="B133" t="s">
        <v>265</v>
      </c>
      <c r="C133">
        <v>32.60445</v>
      </c>
      <c r="D133">
        <v>1304.4275399999999</v>
      </c>
    </row>
    <row r="134" spans="1:4" x14ac:dyDescent="0.2">
      <c r="A134" t="s">
        <v>266</v>
      </c>
      <c r="B134" t="s">
        <v>267</v>
      </c>
      <c r="C134">
        <v>25.092449999999999</v>
      </c>
      <c r="D134">
        <v>1302.36544</v>
      </c>
    </row>
    <row r="135" spans="1:4" x14ac:dyDescent="0.2">
      <c r="A135" t="s">
        <v>268</v>
      </c>
      <c r="B135" t="s">
        <v>269</v>
      </c>
      <c r="C135">
        <v>25.678450000000002</v>
      </c>
      <c r="D135">
        <v>1300.39294</v>
      </c>
    </row>
    <row r="136" spans="1:4" x14ac:dyDescent="0.2">
      <c r="A136" t="s">
        <v>270</v>
      </c>
      <c r="B136" t="s">
        <v>271</v>
      </c>
      <c r="C136">
        <v>34.131450000000001</v>
      </c>
      <c r="D136">
        <v>1319.4855399999999</v>
      </c>
    </row>
    <row r="137" spans="1:4" x14ac:dyDescent="0.2">
      <c r="A137" t="s">
        <v>272</v>
      </c>
      <c r="B137" t="s">
        <v>273</v>
      </c>
      <c r="C137">
        <v>19.324449999999999</v>
      </c>
      <c r="D137">
        <v>1269.37934</v>
      </c>
    </row>
    <row r="138" spans="1:4" x14ac:dyDescent="0.2">
      <c r="A138" t="s">
        <v>274</v>
      </c>
      <c r="B138" t="s">
        <v>275</v>
      </c>
      <c r="C138">
        <v>28.54345</v>
      </c>
      <c r="D138">
        <v>1345.4337399999999</v>
      </c>
    </row>
    <row r="139" spans="1:4" x14ac:dyDescent="0.2">
      <c r="A139" t="s">
        <v>276</v>
      </c>
      <c r="B139" t="s">
        <v>277</v>
      </c>
      <c r="C139">
        <v>31.128450000000001</v>
      </c>
      <c r="D139">
        <v>1263.3751400000001</v>
      </c>
    </row>
    <row r="140" spans="1:4" x14ac:dyDescent="0.2">
      <c r="A140" t="s">
        <v>278</v>
      </c>
      <c r="B140" t="s">
        <v>279</v>
      </c>
      <c r="C140">
        <v>18.884450000000001</v>
      </c>
      <c r="D140">
        <v>1276.37384</v>
      </c>
    </row>
    <row r="141" spans="1:4" x14ac:dyDescent="0.2">
      <c r="A141" t="s">
        <v>280</v>
      </c>
      <c r="B141" t="s">
        <v>281</v>
      </c>
      <c r="C141">
        <v>18.669450000000001</v>
      </c>
      <c r="D141">
        <v>1256.38364</v>
      </c>
    </row>
    <row r="142" spans="1:4" x14ac:dyDescent="0.2">
      <c r="A142" t="s">
        <v>282</v>
      </c>
      <c r="B142" t="s">
        <v>283</v>
      </c>
      <c r="C142">
        <v>39.549415000000003</v>
      </c>
      <c r="D142">
        <v>1418.5280399999999</v>
      </c>
    </row>
    <row r="143" spans="1:4" x14ac:dyDescent="0.2">
      <c r="A143" t="s">
        <v>284</v>
      </c>
      <c r="B143" t="s">
        <v>285</v>
      </c>
      <c r="C143">
        <v>15.93445</v>
      </c>
      <c r="D143">
        <v>1116.1985400000001</v>
      </c>
    </row>
    <row r="144" spans="1:4" x14ac:dyDescent="0.2">
      <c r="A144" t="s">
        <v>286</v>
      </c>
      <c r="B144" t="s">
        <v>287</v>
      </c>
      <c r="C144">
        <v>18.106449999999999</v>
      </c>
      <c r="D144">
        <v>1248.3171400000001</v>
      </c>
    </row>
    <row r="145" spans="1:4" x14ac:dyDescent="0.2">
      <c r="A145" t="s">
        <v>288</v>
      </c>
      <c r="B145" t="s">
        <v>289</v>
      </c>
      <c r="C145">
        <v>34.028449999999999</v>
      </c>
      <c r="D145">
        <v>1279.4178400000001</v>
      </c>
    </row>
    <row r="146" spans="1:4" x14ac:dyDescent="0.2">
      <c r="A146" t="s">
        <v>290</v>
      </c>
      <c r="B146" t="s">
        <v>291</v>
      </c>
      <c r="C146">
        <v>39.059415000000001</v>
      </c>
      <c r="D146">
        <v>1362.5071399999999</v>
      </c>
    </row>
    <row r="147" spans="1:4" x14ac:dyDescent="0.2">
      <c r="A147" t="s">
        <v>292</v>
      </c>
      <c r="B147" t="s">
        <v>293</v>
      </c>
      <c r="C147">
        <v>36.756450000000001</v>
      </c>
      <c r="D147">
        <v>1200.4056399999999</v>
      </c>
    </row>
    <row r="148" spans="1:4" x14ac:dyDescent="0.2">
      <c r="A148" t="s">
        <v>294</v>
      </c>
      <c r="B148" t="s">
        <v>295</v>
      </c>
      <c r="C148">
        <v>13.057449999999999</v>
      </c>
      <c r="D148">
        <v>1248.27424</v>
      </c>
    </row>
    <row r="149" spans="1:4" x14ac:dyDescent="0.2">
      <c r="A149" t="s">
        <v>296</v>
      </c>
      <c r="B149" t="s">
        <v>297</v>
      </c>
      <c r="C149">
        <v>39.719515000000001</v>
      </c>
      <c r="D149">
        <v>1405.53214</v>
      </c>
    </row>
    <row r="150" spans="1:4" x14ac:dyDescent="0.2">
      <c r="A150" t="s">
        <v>298</v>
      </c>
      <c r="B150" t="s">
        <v>299</v>
      </c>
      <c r="C150">
        <v>37.938450000000003</v>
      </c>
      <c r="D150">
        <v>1413.55234</v>
      </c>
    </row>
    <row r="151" spans="1:4" x14ac:dyDescent="0.2">
      <c r="A151" t="s">
        <v>300</v>
      </c>
      <c r="B151" t="s">
        <v>301</v>
      </c>
      <c r="C151">
        <v>32.728450000000002</v>
      </c>
      <c r="D151">
        <v>1357.4447399999999</v>
      </c>
    </row>
    <row r="152" spans="1:4" x14ac:dyDescent="0.2">
      <c r="A152" t="s">
        <v>302</v>
      </c>
      <c r="B152" t="s">
        <v>303</v>
      </c>
      <c r="C152">
        <v>41.280515000000001</v>
      </c>
      <c r="D152">
        <v>1323.51674</v>
      </c>
    </row>
    <row r="153" spans="1:4" x14ac:dyDescent="0.2">
      <c r="A153" t="s">
        <v>304</v>
      </c>
      <c r="B153" t="s">
        <v>305</v>
      </c>
      <c r="C153">
        <v>37.11645</v>
      </c>
      <c r="D153">
        <v>1289.45624</v>
      </c>
    </row>
    <row r="154" spans="1:4" x14ac:dyDescent="0.2">
      <c r="A154" t="s">
        <v>306</v>
      </c>
      <c r="B154" t="s">
        <v>307</v>
      </c>
      <c r="C154">
        <v>25.224450000000001</v>
      </c>
      <c r="D154">
        <v>1300.39294</v>
      </c>
    </row>
    <row r="155" spans="1:4" x14ac:dyDescent="0.2">
      <c r="A155" t="s">
        <v>308</v>
      </c>
      <c r="B155" t="s">
        <v>309</v>
      </c>
      <c r="C155">
        <v>27.42445</v>
      </c>
      <c r="D155">
        <v>1339.42704</v>
      </c>
    </row>
    <row r="156" spans="1:4" x14ac:dyDescent="0.2">
      <c r="A156" t="s">
        <v>310</v>
      </c>
      <c r="B156" t="s">
        <v>311</v>
      </c>
      <c r="C156">
        <v>30.358450000000001</v>
      </c>
      <c r="D156">
        <v>1295.37384</v>
      </c>
    </row>
    <row r="157" spans="1:4" x14ac:dyDescent="0.2">
      <c r="A157" t="s">
        <v>312</v>
      </c>
      <c r="B157" t="s">
        <v>313</v>
      </c>
      <c r="C157">
        <v>20.68045</v>
      </c>
      <c r="D157">
        <v>1202.2889399999999</v>
      </c>
    </row>
    <row r="158" spans="1:4" x14ac:dyDescent="0.2">
      <c r="A158" t="s">
        <v>314</v>
      </c>
      <c r="B158" t="s">
        <v>315</v>
      </c>
      <c r="C158">
        <v>33.341450000000002</v>
      </c>
      <c r="D158">
        <v>1339.4728399999999</v>
      </c>
    </row>
  </sheetData>
  <mergeCells count="1">
    <mergeCell ref="A2:D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7CE2F-242C-4308-B106-D4D1D7837D9F}">
  <dimension ref="A1:J426"/>
  <sheetViews>
    <sheetView workbookViewId="0">
      <selection activeCell="A2" sqref="A2:C2"/>
    </sheetView>
  </sheetViews>
  <sheetFormatPr baseColWidth="10" defaultColWidth="8.83203125" defaultRowHeight="15" x14ac:dyDescent="0.2"/>
  <cols>
    <col min="1" max="1" width="17.33203125" bestFit="1" customWidth="1"/>
    <col min="2" max="2" width="69.1640625" bestFit="1" customWidth="1"/>
    <col min="3" max="3" width="31" bestFit="1" customWidth="1"/>
    <col min="5" max="5" width="21.33203125" bestFit="1" customWidth="1"/>
    <col min="6" max="6" width="60.1640625" bestFit="1" customWidth="1"/>
    <col min="8" max="8" width="40.1640625" customWidth="1"/>
    <col min="9" max="9" width="96.5" customWidth="1"/>
    <col min="10" max="10" width="75.5" bestFit="1" customWidth="1"/>
  </cols>
  <sheetData>
    <row r="1" spans="1:10" x14ac:dyDescent="0.2">
      <c r="A1" s="3" t="s">
        <v>1487</v>
      </c>
      <c r="B1" s="3"/>
      <c r="C1" s="3"/>
    </row>
    <row r="2" spans="1:10" x14ac:dyDescent="0.2">
      <c r="A2" s="13" t="s">
        <v>1451</v>
      </c>
      <c r="B2" s="13"/>
      <c r="C2" s="13"/>
      <c r="E2" s="13" t="s">
        <v>1452</v>
      </c>
      <c r="F2" s="13"/>
      <c r="H2" s="13" t="s">
        <v>1451</v>
      </c>
      <c r="I2" s="13"/>
      <c r="J2" s="13"/>
    </row>
    <row r="3" spans="1:10" x14ac:dyDescent="0.2">
      <c r="A3" s="1" t="s">
        <v>564</v>
      </c>
      <c r="B3" s="1" t="s">
        <v>875</v>
      </c>
      <c r="C3" s="1" t="s">
        <v>876</v>
      </c>
      <c r="E3" s="1" t="s">
        <v>564</v>
      </c>
      <c r="F3" s="1" t="s">
        <v>565</v>
      </c>
      <c r="H3" s="11" t="s">
        <v>564</v>
      </c>
      <c r="I3" s="11" t="s">
        <v>875</v>
      </c>
      <c r="J3" s="11" t="s">
        <v>876</v>
      </c>
    </row>
    <row r="4" spans="1:10" ht="16" x14ac:dyDescent="0.2">
      <c r="A4" t="s">
        <v>566</v>
      </c>
      <c r="B4" t="s">
        <v>567</v>
      </c>
      <c r="C4" t="s">
        <v>7</v>
      </c>
      <c r="E4" t="s">
        <v>1407</v>
      </c>
      <c r="F4" t="s">
        <v>1408</v>
      </c>
      <c r="H4" t="s">
        <v>1472</v>
      </c>
      <c r="I4" s="12" t="s">
        <v>1466</v>
      </c>
      <c r="J4" t="s">
        <v>1474</v>
      </c>
    </row>
    <row r="5" spans="1:10" ht="13.75" customHeight="1" x14ac:dyDescent="0.2">
      <c r="A5" t="s">
        <v>568</v>
      </c>
      <c r="B5" t="s">
        <v>569</v>
      </c>
      <c r="C5" t="s">
        <v>9</v>
      </c>
      <c r="E5" t="s">
        <v>1409</v>
      </c>
      <c r="F5" t="s">
        <v>1410</v>
      </c>
      <c r="H5" t="s">
        <v>1473</v>
      </c>
      <c r="I5" s="12" t="s">
        <v>1467</v>
      </c>
    </row>
    <row r="6" spans="1:10" ht="16" x14ac:dyDescent="0.2">
      <c r="A6" t="s">
        <v>570</v>
      </c>
      <c r="B6" t="s">
        <v>571</v>
      </c>
      <c r="C6" t="s">
        <v>11</v>
      </c>
      <c r="E6" t="s">
        <v>1411</v>
      </c>
      <c r="F6" t="s">
        <v>1412</v>
      </c>
      <c r="H6" s="12" t="s">
        <v>1470</v>
      </c>
      <c r="I6" s="12" t="s">
        <v>1468</v>
      </c>
      <c r="J6" t="s">
        <v>1475</v>
      </c>
    </row>
    <row r="7" spans="1:10" ht="15" customHeight="1" x14ac:dyDescent="0.2">
      <c r="A7" t="s">
        <v>572</v>
      </c>
      <c r="B7" t="s">
        <v>573</v>
      </c>
      <c r="C7" t="s">
        <v>13</v>
      </c>
      <c r="E7" t="s">
        <v>1413</v>
      </c>
      <c r="F7" t="s">
        <v>1414</v>
      </c>
      <c r="H7" s="12" t="s">
        <v>1471</v>
      </c>
      <c r="I7" s="12" t="s">
        <v>1469</v>
      </c>
    </row>
    <row r="8" spans="1:10" x14ac:dyDescent="0.2">
      <c r="A8" t="s">
        <v>574</v>
      </c>
      <c r="B8" t="s">
        <v>575</v>
      </c>
      <c r="C8" t="s">
        <v>15</v>
      </c>
      <c r="E8" t="s">
        <v>1415</v>
      </c>
      <c r="F8" t="s">
        <v>1416</v>
      </c>
    </row>
    <row r="9" spans="1:10" x14ac:dyDescent="0.2">
      <c r="A9" t="s">
        <v>576</v>
      </c>
      <c r="B9" t="s">
        <v>577</v>
      </c>
      <c r="C9" t="s">
        <v>17</v>
      </c>
      <c r="E9" t="s">
        <v>1417</v>
      </c>
      <c r="F9" t="s">
        <v>1418</v>
      </c>
    </row>
    <row r="10" spans="1:10" x14ac:dyDescent="0.2">
      <c r="A10" t="s">
        <v>578</v>
      </c>
      <c r="B10" t="s">
        <v>579</v>
      </c>
      <c r="C10" t="s">
        <v>19</v>
      </c>
    </row>
    <row r="11" spans="1:10" x14ac:dyDescent="0.2">
      <c r="A11" t="s">
        <v>580</v>
      </c>
      <c r="B11" t="s">
        <v>581</v>
      </c>
      <c r="C11" t="s">
        <v>21</v>
      </c>
    </row>
    <row r="12" spans="1:10" x14ac:dyDescent="0.2">
      <c r="A12" t="s">
        <v>582</v>
      </c>
      <c r="B12" t="s">
        <v>583</v>
      </c>
      <c r="C12" t="s">
        <v>23</v>
      </c>
    </row>
    <row r="13" spans="1:10" x14ac:dyDescent="0.2">
      <c r="A13" t="s">
        <v>584</v>
      </c>
      <c r="B13" t="s">
        <v>585</v>
      </c>
      <c r="C13" t="s">
        <v>25</v>
      </c>
    </row>
    <row r="14" spans="1:10" x14ac:dyDescent="0.2">
      <c r="A14" t="s">
        <v>586</v>
      </c>
      <c r="B14" t="s">
        <v>587</v>
      </c>
      <c r="C14" t="s">
        <v>27</v>
      </c>
    </row>
    <row r="15" spans="1:10" x14ac:dyDescent="0.2">
      <c r="A15" t="s">
        <v>588</v>
      </c>
      <c r="B15" t="s">
        <v>589</v>
      </c>
      <c r="C15" t="s">
        <v>29</v>
      </c>
    </row>
    <row r="16" spans="1:10" x14ac:dyDescent="0.2">
      <c r="A16" t="s">
        <v>590</v>
      </c>
      <c r="B16" t="s">
        <v>591</v>
      </c>
      <c r="C16" t="s">
        <v>31</v>
      </c>
    </row>
    <row r="17" spans="1:3" x14ac:dyDescent="0.2">
      <c r="A17" t="s">
        <v>592</v>
      </c>
      <c r="B17" t="s">
        <v>593</v>
      </c>
      <c r="C17" t="s">
        <v>33</v>
      </c>
    </row>
    <row r="18" spans="1:3" x14ac:dyDescent="0.2">
      <c r="A18" t="s">
        <v>594</v>
      </c>
      <c r="B18" t="s">
        <v>595</v>
      </c>
      <c r="C18" t="s">
        <v>35</v>
      </c>
    </row>
    <row r="19" spans="1:3" x14ac:dyDescent="0.2">
      <c r="A19" t="s">
        <v>596</v>
      </c>
      <c r="B19" t="s">
        <v>597</v>
      </c>
      <c r="C19" t="s">
        <v>37</v>
      </c>
    </row>
    <row r="20" spans="1:3" x14ac:dyDescent="0.2">
      <c r="A20" t="s">
        <v>598</v>
      </c>
      <c r="B20" t="s">
        <v>599</v>
      </c>
      <c r="C20" t="s">
        <v>39</v>
      </c>
    </row>
    <row r="21" spans="1:3" x14ac:dyDescent="0.2">
      <c r="A21" t="s">
        <v>600</v>
      </c>
      <c r="B21" t="s">
        <v>601</v>
      </c>
      <c r="C21" t="s">
        <v>41</v>
      </c>
    </row>
    <row r="22" spans="1:3" x14ac:dyDescent="0.2">
      <c r="A22" t="s">
        <v>602</v>
      </c>
      <c r="B22" t="s">
        <v>603</v>
      </c>
      <c r="C22" t="s">
        <v>43</v>
      </c>
    </row>
    <row r="23" spans="1:3" x14ac:dyDescent="0.2">
      <c r="A23" t="s">
        <v>604</v>
      </c>
      <c r="B23" t="s">
        <v>605</v>
      </c>
      <c r="C23" t="s">
        <v>45</v>
      </c>
    </row>
    <row r="24" spans="1:3" x14ac:dyDescent="0.2">
      <c r="A24" t="s">
        <v>606</v>
      </c>
      <c r="B24" t="s">
        <v>607</v>
      </c>
      <c r="C24" t="s">
        <v>47</v>
      </c>
    </row>
    <row r="25" spans="1:3" x14ac:dyDescent="0.2">
      <c r="A25" t="s">
        <v>608</v>
      </c>
      <c r="B25" t="s">
        <v>609</v>
      </c>
      <c r="C25" t="s">
        <v>49</v>
      </c>
    </row>
    <row r="26" spans="1:3" x14ac:dyDescent="0.2">
      <c r="A26" t="s">
        <v>610</v>
      </c>
      <c r="B26" t="s">
        <v>611</v>
      </c>
      <c r="C26" t="s">
        <v>51</v>
      </c>
    </row>
    <row r="27" spans="1:3" x14ac:dyDescent="0.2">
      <c r="A27" t="s">
        <v>612</v>
      </c>
      <c r="B27" t="s">
        <v>613</v>
      </c>
      <c r="C27" t="s">
        <v>53</v>
      </c>
    </row>
    <row r="28" spans="1:3" x14ac:dyDescent="0.2">
      <c r="A28" t="s">
        <v>614</v>
      </c>
      <c r="B28" t="s">
        <v>615</v>
      </c>
      <c r="C28" t="s">
        <v>55</v>
      </c>
    </row>
    <row r="29" spans="1:3" x14ac:dyDescent="0.2">
      <c r="A29" t="s">
        <v>616</v>
      </c>
      <c r="B29" t="s">
        <v>617</v>
      </c>
      <c r="C29" t="s">
        <v>57</v>
      </c>
    </row>
    <row r="30" spans="1:3" x14ac:dyDescent="0.2">
      <c r="A30" t="s">
        <v>618</v>
      </c>
      <c r="B30" t="s">
        <v>619</v>
      </c>
      <c r="C30" t="s">
        <v>59</v>
      </c>
    </row>
    <row r="31" spans="1:3" x14ac:dyDescent="0.2">
      <c r="A31" t="s">
        <v>620</v>
      </c>
      <c r="B31" t="s">
        <v>621</v>
      </c>
      <c r="C31" t="s">
        <v>61</v>
      </c>
    </row>
    <row r="32" spans="1:3" x14ac:dyDescent="0.2">
      <c r="A32" t="s">
        <v>622</v>
      </c>
      <c r="B32" t="s">
        <v>623</v>
      </c>
      <c r="C32" t="s">
        <v>63</v>
      </c>
    </row>
    <row r="33" spans="1:3" x14ac:dyDescent="0.2">
      <c r="A33" t="s">
        <v>624</v>
      </c>
      <c r="B33" t="s">
        <v>625</v>
      </c>
      <c r="C33" t="s">
        <v>65</v>
      </c>
    </row>
    <row r="34" spans="1:3" x14ac:dyDescent="0.2">
      <c r="A34" t="s">
        <v>626</v>
      </c>
      <c r="B34" t="s">
        <v>627</v>
      </c>
      <c r="C34" t="s">
        <v>67</v>
      </c>
    </row>
    <row r="35" spans="1:3" x14ac:dyDescent="0.2">
      <c r="A35" t="s">
        <v>628</v>
      </c>
      <c r="B35" t="s">
        <v>629</v>
      </c>
      <c r="C35" t="s">
        <v>69</v>
      </c>
    </row>
    <row r="36" spans="1:3" x14ac:dyDescent="0.2">
      <c r="A36" t="s">
        <v>630</v>
      </c>
      <c r="B36" t="s">
        <v>631</v>
      </c>
      <c r="C36" t="s">
        <v>71</v>
      </c>
    </row>
    <row r="37" spans="1:3" x14ac:dyDescent="0.2">
      <c r="A37" t="s">
        <v>632</v>
      </c>
      <c r="B37" t="s">
        <v>633</v>
      </c>
      <c r="C37" t="s">
        <v>73</v>
      </c>
    </row>
    <row r="38" spans="1:3" x14ac:dyDescent="0.2">
      <c r="A38" t="s">
        <v>634</v>
      </c>
      <c r="B38" t="s">
        <v>635</v>
      </c>
      <c r="C38" t="s">
        <v>75</v>
      </c>
    </row>
    <row r="39" spans="1:3" x14ac:dyDescent="0.2">
      <c r="A39" t="s">
        <v>636</v>
      </c>
      <c r="B39" t="s">
        <v>637</v>
      </c>
      <c r="C39" t="s">
        <v>77</v>
      </c>
    </row>
    <row r="40" spans="1:3" x14ac:dyDescent="0.2">
      <c r="A40" t="s">
        <v>638</v>
      </c>
      <c r="B40" t="s">
        <v>639</v>
      </c>
      <c r="C40" t="s">
        <v>79</v>
      </c>
    </row>
    <row r="41" spans="1:3" x14ac:dyDescent="0.2">
      <c r="A41" t="s">
        <v>640</v>
      </c>
      <c r="B41" t="s">
        <v>641</v>
      </c>
      <c r="C41" t="s">
        <v>81</v>
      </c>
    </row>
    <row r="42" spans="1:3" x14ac:dyDescent="0.2">
      <c r="A42" t="s">
        <v>642</v>
      </c>
      <c r="B42" t="s">
        <v>643</v>
      </c>
      <c r="C42" t="s">
        <v>83</v>
      </c>
    </row>
    <row r="43" spans="1:3" x14ac:dyDescent="0.2">
      <c r="A43" t="s">
        <v>644</v>
      </c>
      <c r="B43" t="s">
        <v>645</v>
      </c>
      <c r="C43" t="s">
        <v>85</v>
      </c>
    </row>
    <row r="44" spans="1:3" x14ac:dyDescent="0.2">
      <c r="A44" t="s">
        <v>646</v>
      </c>
      <c r="B44" t="s">
        <v>647</v>
      </c>
      <c r="C44" t="s">
        <v>87</v>
      </c>
    </row>
    <row r="45" spans="1:3" x14ac:dyDescent="0.2">
      <c r="A45" t="s">
        <v>648</v>
      </c>
      <c r="B45" t="s">
        <v>649</v>
      </c>
      <c r="C45" t="s">
        <v>89</v>
      </c>
    </row>
    <row r="46" spans="1:3" x14ac:dyDescent="0.2">
      <c r="A46" t="s">
        <v>650</v>
      </c>
      <c r="B46" t="s">
        <v>651</v>
      </c>
      <c r="C46" t="s">
        <v>91</v>
      </c>
    </row>
    <row r="47" spans="1:3" x14ac:dyDescent="0.2">
      <c r="A47" t="s">
        <v>652</v>
      </c>
      <c r="B47" t="s">
        <v>653</v>
      </c>
      <c r="C47" t="s">
        <v>93</v>
      </c>
    </row>
    <row r="48" spans="1:3" x14ac:dyDescent="0.2">
      <c r="A48" t="s">
        <v>654</v>
      </c>
      <c r="B48" t="s">
        <v>655</v>
      </c>
      <c r="C48" t="s">
        <v>95</v>
      </c>
    </row>
    <row r="49" spans="1:3" x14ac:dyDescent="0.2">
      <c r="A49" t="s">
        <v>656</v>
      </c>
      <c r="B49" t="s">
        <v>657</v>
      </c>
      <c r="C49" t="s">
        <v>97</v>
      </c>
    </row>
    <row r="50" spans="1:3" x14ac:dyDescent="0.2">
      <c r="A50" t="s">
        <v>658</v>
      </c>
      <c r="B50" t="s">
        <v>659</v>
      </c>
      <c r="C50" t="s">
        <v>99</v>
      </c>
    </row>
    <row r="51" spans="1:3" x14ac:dyDescent="0.2">
      <c r="A51" t="s">
        <v>660</v>
      </c>
      <c r="B51" t="s">
        <v>661</v>
      </c>
      <c r="C51" t="s">
        <v>101</v>
      </c>
    </row>
    <row r="52" spans="1:3" x14ac:dyDescent="0.2">
      <c r="A52" t="s">
        <v>662</v>
      </c>
      <c r="B52" t="s">
        <v>663</v>
      </c>
      <c r="C52" t="s">
        <v>103</v>
      </c>
    </row>
    <row r="53" spans="1:3" x14ac:dyDescent="0.2">
      <c r="A53" t="s">
        <v>664</v>
      </c>
      <c r="B53" t="s">
        <v>665</v>
      </c>
      <c r="C53" t="s">
        <v>105</v>
      </c>
    </row>
    <row r="54" spans="1:3" x14ac:dyDescent="0.2">
      <c r="A54" t="s">
        <v>666</v>
      </c>
      <c r="B54" t="s">
        <v>667</v>
      </c>
      <c r="C54" t="s">
        <v>107</v>
      </c>
    </row>
    <row r="55" spans="1:3" x14ac:dyDescent="0.2">
      <c r="A55" t="s">
        <v>668</v>
      </c>
      <c r="B55" t="s">
        <v>669</v>
      </c>
      <c r="C55" t="s">
        <v>109</v>
      </c>
    </row>
    <row r="56" spans="1:3" x14ac:dyDescent="0.2">
      <c r="A56" t="s">
        <v>670</v>
      </c>
      <c r="B56" t="s">
        <v>671</v>
      </c>
      <c r="C56" t="s">
        <v>111</v>
      </c>
    </row>
    <row r="57" spans="1:3" x14ac:dyDescent="0.2">
      <c r="A57" t="s">
        <v>672</v>
      </c>
      <c r="B57" t="s">
        <v>673</v>
      </c>
      <c r="C57" t="s">
        <v>113</v>
      </c>
    </row>
    <row r="58" spans="1:3" x14ac:dyDescent="0.2">
      <c r="A58" t="s">
        <v>674</v>
      </c>
      <c r="B58" t="s">
        <v>675</v>
      </c>
      <c r="C58" t="s">
        <v>115</v>
      </c>
    </row>
    <row r="59" spans="1:3" x14ac:dyDescent="0.2">
      <c r="A59" t="s">
        <v>676</v>
      </c>
      <c r="B59" t="s">
        <v>677</v>
      </c>
      <c r="C59" t="s">
        <v>117</v>
      </c>
    </row>
    <row r="60" spans="1:3" x14ac:dyDescent="0.2">
      <c r="A60" t="s">
        <v>678</v>
      </c>
      <c r="B60" t="s">
        <v>679</v>
      </c>
      <c r="C60" t="s">
        <v>119</v>
      </c>
    </row>
    <row r="61" spans="1:3" x14ac:dyDescent="0.2">
      <c r="A61" t="s">
        <v>680</v>
      </c>
      <c r="B61" t="s">
        <v>681</v>
      </c>
      <c r="C61" t="s">
        <v>121</v>
      </c>
    </row>
    <row r="62" spans="1:3" x14ac:dyDescent="0.2">
      <c r="A62" t="s">
        <v>682</v>
      </c>
      <c r="B62" t="s">
        <v>683</v>
      </c>
      <c r="C62" t="s">
        <v>123</v>
      </c>
    </row>
    <row r="63" spans="1:3" x14ac:dyDescent="0.2">
      <c r="A63" t="s">
        <v>684</v>
      </c>
      <c r="B63" t="s">
        <v>685</v>
      </c>
      <c r="C63" t="s">
        <v>125</v>
      </c>
    </row>
    <row r="64" spans="1:3" x14ac:dyDescent="0.2">
      <c r="A64" t="s">
        <v>686</v>
      </c>
      <c r="B64" t="s">
        <v>687</v>
      </c>
      <c r="C64" t="s">
        <v>127</v>
      </c>
    </row>
    <row r="65" spans="1:3" x14ac:dyDescent="0.2">
      <c r="A65" t="s">
        <v>688</v>
      </c>
      <c r="B65" t="s">
        <v>689</v>
      </c>
      <c r="C65" t="s">
        <v>129</v>
      </c>
    </row>
    <row r="66" spans="1:3" x14ac:dyDescent="0.2">
      <c r="A66" t="s">
        <v>690</v>
      </c>
      <c r="B66" t="s">
        <v>691</v>
      </c>
      <c r="C66" t="s">
        <v>131</v>
      </c>
    </row>
    <row r="67" spans="1:3" x14ac:dyDescent="0.2">
      <c r="A67" t="s">
        <v>692</v>
      </c>
      <c r="B67" t="s">
        <v>693</v>
      </c>
      <c r="C67" t="s">
        <v>133</v>
      </c>
    </row>
    <row r="68" spans="1:3" x14ac:dyDescent="0.2">
      <c r="A68" t="s">
        <v>694</v>
      </c>
      <c r="B68" t="s">
        <v>695</v>
      </c>
      <c r="C68" t="s">
        <v>135</v>
      </c>
    </row>
    <row r="69" spans="1:3" x14ac:dyDescent="0.2">
      <c r="A69" t="s">
        <v>696</v>
      </c>
      <c r="B69" t="s">
        <v>697</v>
      </c>
      <c r="C69" t="s">
        <v>137</v>
      </c>
    </row>
    <row r="70" spans="1:3" x14ac:dyDescent="0.2">
      <c r="A70" t="s">
        <v>698</v>
      </c>
      <c r="B70" t="s">
        <v>699</v>
      </c>
      <c r="C70" t="s">
        <v>139</v>
      </c>
    </row>
    <row r="71" spans="1:3" x14ac:dyDescent="0.2">
      <c r="A71" t="s">
        <v>700</v>
      </c>
      <c r="B71" t="s">
        <v>701</v>
      </c>
      <c r="C71" t="s">
        <v>141</v>
      </c>
    </row>
    <row r="72" spans="1:3" x14ac:dyDescent="0.2">
      <c r="A72" t="s">
        <v>702</v>
      </c>
      <c r="B72" t="s">
        <v>703</v>
      </c>
      <c r="C72" t="s">
        <v>143</v>
      </c>
    </row>
    <row r="73" spans="1:3" x14ac:dyDescent="0.2">
      <c r="A73" t="s">
        <v>704</v>
      </c>
      <c r="B73" t="s">
        <v>705</v>
      </c>
      <c r="C73" t="s">
        <v>145</v>
      </c>
    </row>
    <row r="74" spans="1:3" x14ac:dyDescent="0.2">
      <c r="A74" t="s">
        <v>706</v>
      </c>
      <c r="B74" t="s">
        <v>707</v>
      </c>
      <c r="C74" t="s">
        <v>147</v>
      </c>
    </row>
    <row r="75" spans="1:3" x14ac:dyDescent="0.2">
      <c r="A75" t="s">
        <v>708</v>
      </c>
      <c r="B75" t="s">
        <v>709</v>
      </c>
      <c r="C75" t="s">
        <v>149</v>
      </c>
    </row>
    <row r="76" spans="1:3" x14ac:dyDescent="0.2">
      <c r="A76" t="s">
        <v>710</v>
      </c>
      <c r="B76" t="s">
        <v>711</v>
      </c>
      <c r="C76" t="s">
        <v>151</v>
      </c>
    </row>
    <row r="77" spans="1:3" x14ac:dyDescent="0.2">
      <c r="A77" t="s">
        <v>712</v>
      </c>
      <c r="B77" t="s">
        <v>713</v>
      </c>
      <c r="C77" t="s">
        <v>153</v>
      </c>
    </row>
    <row r="78" spans="1:3" x14ac:dyDescent="0.2">
      <c r="A78" t="s">
        <v>714</v>
      </c>
      <c r="B78" t="s">
        <v>715</v>
      </c>
      <c r="C78" t="s">
        <v>155</v>
      </c>
    </row>
    <row r="79" spans="1:3" x14ac:dyDescent="0.2">
      <c r="A79" t="s">
        <v>716</v>
      </c>
      <c r="B79" t="s">
        <v>717</v>
      </c>
      <c r="C79" t="s">
        <v>157</v>
      </c>
    </row>
    <row r="80" spans="1:3" x14ac:dyDescent="0.2">
      <c r="A80" t="s">
        <v>718</v>
      </c>
      <c r="B80" t="s">
        <v>719</v>
      </c>
      <c r="C80" t="s">
        <v>159</v>
      </c>
    </row>
    <row r="81" spans="1:3" x14ac:dyDescent="0.2">
      <c r="A81" t="s">
        <v>720</v>
      </c>
      <c r="B81" t="s">
        <v>721</v>
      </c>
      <c r="C81" t="s">
        <v>161</v>
      </c>
    </row>
    <row r="82" spans="1:3" x14ac:dyDescent="0.2">
      <c r="A82" t="s">
        <v>722</v>
      </c>
      <c r="B82" t="s">
        <v>723</v>
      </c>
      <c r="C82" t="s">
        <v>163</v>
      </c>
    </row>
    <row r="83" spans="1:3" x14ac:dyDescent="0.2">
      <c r="A83" t="s">
        <v>724</v>
      </c>
      <c r="B83" t="s">
        <v>725</v>
      </c>
      <c r="C83" t="s">
        <v>165</v>
      </c>
    </row>
    <row r="84" spans="1:3" x14ac:dyDescent="0.2">
      <c r="A84" t="s">
        <v>726</v>
      </c>
      <c r="B84" t="s">
        <v>727</v>
      </c>
      <c r="C84" t="s">
        <v>167</v>
      </c>
    </row>
    <row r="85" spans="1:3" x14ac:dyDescent="0.2">
      <c r="A85" t="s">
        <v>728</v>
      </c>
      <c r="B85" t="s">
        <v>729</v>
      </c>
      <c r="C85" t="s">
        <v>169</v>
      </c>
    </row>
    <row r="86" spans="1:3" x14ac:dyDescent="0.2">
      <c r="A86" t="s">
        <v>730</v>
      </c>
      <c r="B86" t="s">
        <v>731</v>
      </c>
      <c r="C86" t="s">
        <v>171</v>
      </c>
    </row>
    <row r="87" spans="1:3" x14ac:dyDescent="0.2">
      <c r="A87" t="s">
        <v>732</v>
      </c>
      <c r="B87" t="s">
        <v>733</v>
      </c>
      <c r="C87" t="s">
        <v>173</v>
      </c>
    </row>
    <row r="88" spans="1:3" x14ac:dyDescent="0.2">
      <c r="A88" t="s">
        <v>734</v>
      </c>
      <c r="B88" t="s">
        <v>735</v>
      </c>
      <c r="C88" t="s">
        <v>175</v>
      </c>
    </row>
    <row r="89" spans="1:3" x14ac:dyDescent="0.2">
      <c r="A89" t="s">
        <v>736</v>
      </c>
      <c r="B89" t="s">
        <v>737</v>
      </c>
      <c r="C89" t="s">
        <v>177</v>
      </c>
    </row>
    <row r="90" spans="1:3" x14ac:dyDescent="0.2">
      <c r="A90" t="s">
        <v>738</v>
      </c>
      <c r="B90" t="s">
        <v>739</v>
      </c>
      <c r="C90" t="s">
        <v>179</v>
      </c>
    </row>
    <row r="91" spans="1:3" x14ac:dyDescent="0.2">
      <c r="A91" t="s">
        <v>740</v>
      </c>
      <c r="B91" t="s">
        <v>741</v>
      </c>
      <c r="C91" t="s">
        <v>181</v>
      </c>
    </row>
    <row r="92" spans="1:3" x14ac:dyDescent="0.2">
      <c r="A92" t="s">
        <v>742</v>
      </c>
      <c r="B92" t="s">
        <v>743</v>
      </c>
      <c r="C92" t="s">
        <v>183</v>
      </c>
    </row>
    <row r="93" spans="1:3" x14ac:dyDescent="0.2">
      <c r="A93" t="s">
        <v>744</v>
      </c>
      <c r="B93" t="s">
        <v>745</v>
      </c>
      <c r="C93" t="s">
        <v>185</v>
      </c>
    </row>
    <row r="94" spans="1:3" x14ac:dyDescent="0.2">
      <c r="A94" t="s">
        <v>746</v>
      </c>
      <c r="B94" t="s">
        <v>747</v>
      </c>
      <c r="C94" t="s">
        <v>187</v>
      </c>
    </row>
    <row r="95" spans="1:3" x14ac:dyDescent="0.2">
      <c r="A95" t="s">
        <v>748</v>
      </c>
      <c r="B95" t="s">
        <v>681</v>
      </c>
      <c r="C95" t="s">
        <v>189</v>
      </c>
    </row>
    <row r="96" spans="1:3" x14ac:dyDescent="0.2">
      <c r="A96" t="s">
        <v>749</v>
      </c>
      <c r="B96" t="s">
        <v>750</v>
      </c>
      <c r="C96" t="s">
        <v>191</v>
      </c>
    </row>
    <row r="97" spans="1:3" x14ac:dyDescent="0.2">
      <c r="A97" t="s">
        <v>751</v>
      </c>
      <c r="B97" t="s">
        <v>752</v>
      </c>
      <c r="C97" t="s">
        <v>193</v>
      </c>
    </row>
    <row r="98" spans="1:3" x14ac:dyDescent="0.2">
      <c r="A98" t="s">
        <v>753</v>
      </c>
      <c r="B98" t="s">
        <v>754</v>
      </c>
      <c r="C98" t="s">
        <v>195</v>
      </c>
    </row>
    <row r="99" spans="1:3" x14ac:dyDescent="0.2">
      <c r="A99" t="s">
        <v>755</v>
      </c>
      <c r="B99" t="s">
        <v>756</v>
      </c>
      <c r="C99" t="s">
        <v>197</v>
      </c>
    </row>
    <row r="100" spans="1:3" x14ac:dyDescent="0.2">
      <c r="A100" t="s">
        <v>757</v>
      </c>
      <c r="B100" t="s">
        <v>758</v>
      </c>
      <c r="C100" t="s">
        <v>199</v>
      </c>
    </row>
    <row r="101" spans="1:3" x14ac:dyDescent="0.2">
      <c r="A101" t="s">
        <v>759</v>
      </c>
      <c r="B101" t="s">
        <v>760</v>
      </c>
      <c r="C101" t="s">
        <v>201</v>
      </c>
    </row>
    <row r="102" spans="1:3" x14ac:dyDescent="0.2">
      <c r="A102" t="s">
        <v>761</v>
      </c>
      <c r="B102" t="s">
        <v>762</v>
      </c>
      <c r="C102" t="s">
        <v>203</v>
      </c>
    </row>
    <row r="103" spans="1:3" x14ac:dyDescent="0.2">
      <c r="A103" t="s">
        <v>763</v>
      </c>
      <c r="B103" t="s">
        <v>764</v>
      </c>
      <c r="C103" t="s">
        <v>205</v>
      </c>
    </row>
    <row r="104" spans="1:3" x14ac:dyDescent="0.2">
      <c r="A104" t="s">
        <v>765</v>
      </c>
      <c r="B104" t="s">
        <v>766</v>
      </c>
      <c r="C104" t="s">
        <v>207</v>
      </c>
    </row>
    <row r="105" spans="1:3" x14ac:dyDescent="0.2">
      <c r="A105" t="s">
        <v>767</v>
      </c>
      <c r="B105" t="s">
        <v>768</v>
      </c>
      <c r="C105" t="s">
        <v>209</v>
      </c>
    </row>
    <row r="106" spans="1:3" x14ac:dyDescent="0.2">
      <c r="A106" t="s">
        <v>769</v>
      </c>
      <c r="B106" t="s">
        <v>770</v>
      </c>
      <c r="C106" t="s">
        <v>211</v>
      </c>
    </row>
    <row r="107" spans="1:3" x14ac:dyDescent="0.2">
      <c r="A107" t="s">
        <v>771</v>
      </c>
      <c r="B107" t="s">
        <v>772</v>
      </c>
      <c r="C107" t="s">
        <v>213</v>
      </c>
    </row>
    <row r="108" spans="1:3" x14ac:dyDescent="0.2">
      <c r="A108" t="s">
        <v>773</v>
      </c>
      <c r="B108" t="s">
        <v>774</v>
      </c>
      <c r="C108" t="s">
        <v>215</v>
      </c>
    </row>
    <row r="109" spans="1:3" x14ac:dyDescent="0.2">
      <c r="A109" t="s">
        <v>775</v>
      </c>
      <c r="B109" t="s">
        <v>776</v>
      </c>
      <c r="C109" t="s">
        <v>217</v>
      </c>
    </row>
    <row r="110" spans="1:3" x14ac:dyDescent="0.2">
      <c r="A110" t="s">
        <v>777</v>
      </c>
      <c r="B110" t="s">
        <v>778</v>
      </c>
      <c r="C110" t="s">
        <v>219</v>
      </c>
    </row>
    <row r="111" spans="1:3" x14ac:dyDescent="0.2">
      <c r="A111" t="s">
        <v>779</v>
      </c>
      <c r="B111" t="s">
        <v>780</v>
      </c>
      <c r="C111" t="s">
        <v>221</v>
      </c>
    </row>
    <row r="112" spans="1:3" x14ac:dyDescent="0.2">
      <c r="A112" t="s">
        <v>781</v>
      </c>
      <c r="B112" t="s">
        <v>782</v>
      </c>
      <c r="C112" t="s">
        <v>223</v>
      </c>
    </row>
    <row r="113" spans="1:3" x14ac:dyDescent="0.2">
      <c r="A113" t="s">
        <v>783</v>
      </c>
      <c r="B113" t="s">
        <v>784</v>
      </c>
      <c r="C113" t="s">
        <v>225</v>
      </c>
    </row>
    <row r="114" spans="1:3" x14ac:dyDescent="0.2">
      <c r="A114" t="s">
        <v>785</v>
      </c>
      <c r="B114" t="s">
        <v>786</v>
      </c>
      <c r="C114" t="s">
        <v>227</v>
      </c>
    </row>
    <row r="115" spans="1:3" x14ac:dyDescent="0.2">
      <c r="A115" t="s">
        <v>787</v>
      </c>
      <c r="B115" t="s">
        <v>788</v>
      </c>
      <c r="C115" t="s">
        <v>229</v>
      </c>
    </row>
    <row r="116" spans="1:3" x14ac:dyDescent="0.2">
      <c r="A116" t="s">
        <v>789</v>
      </c>
      <c r="B116" t="s">
        <v>790</v>
      </c>
      <c r="C116" t="s">
        <v>231</v>
      </c>
    </row>
    <row r="117" spans="1:3" x14ac:dyDescent="0.2">
      <c r="A117" t="s">
        <v>791</v>
      </c>
      <c r="B117" t="s">
        <v>792</v>
      </c>
      <c r="C117" t="s">
        <v>233</v>
      </c>
    </row>
    <row r="118" spans="1:3" x14ac:dyDescent="0.2">
      <c r="A118" t="s">
        <v>793</v>
      </c>
      <c r="B118" t="s">
        <v>794</v>
      </c>
      <c r="C118" t="s">
        <v>235</v>
      </c>
    </row>
    <row r="119" spans="1:3" x14ac:dyDescent="0.2">
      <c r="A119" t="s">
        <v>795</v>
      </c>
      <c r="B119" t="s">
        <v>796</v>
      </c>
      <c r="C119" t="s">
        <v>237</v>
      </c>
    </row>
    <row r="120" spans="1:3" x14ac:dyDescent="0.2">
      <c r="A120" t="s">
        <v>797</v>
      </c>
      <c r="B120" t="s">
        <v>798</v>
      </c>
      <c r="C120" t="s">
        <v>239</v>
      </c>
    </row>
    <row r="121" spans="1:3" x14ac:dyDescent="0.2">
      <c r="A121" t="s">
        <v>799</v>
      </c>
      <c r="B121" t="s">
        <v>800</v>
      </c>
      <c r="C121" t="s">
        <v>241</v>
      </c>
    </row>
    <row r="122" spans="1:3" x14ac:dyDescent="0.2">
      <c r="A122" t="s">
        <v>801</v>
      </c>
      <c r="B122" t="s">
        <v>802</v>
      </c>
      <c r="C122" t="s">
        <v>243</v>
      </c>
    </row>
    <row r="123" spans="1:3" x14ac:dyDescent="0.2">
      <c r="A123" t="s">
        <v>803</v>
      </c>
      <c r="B123" t="s">
        <v>804</v>
      </c>
      <c r="C123" t="s">
        <v>245</v>
      </c>
    </row>
    <row r="124" spans="1:3" x14ac:dyDescent="0.2">
      <c r="A124" t="s">
        <v>805</v>
      </c>
      <c r="B124" t="s">
        <v>806</v>
      </c>
      <c r="C124" t="s">
        <v>247</v>
      </c>
    </row>
    <row r="125" spans="1:3" x14ac:dyDescent="0.2">
      <c r="A125" t="s">
        <v>807</v>
      </c>
      <c r="B125" t="s">
        <v>808</v>
      </c>
      <c r="C125" t="s">
        <v>249</v>
      </c>
    </row>
    <row r="126" spans="1:3" x14ac:dyDescent="0.2">
      <c r="A126" t="s">
        <v>809</v>
      </c>
      <c r="B126" t="s">
        <v>810</v>
      </c>
      <c r="C126" t="s">
        <v>251</v>
      </c>
    </row>
    <row r="127" spans="1:3" x14ac:dyDescent="0.2">
      <c r="A127" t="s">
        <v>811</v>
      </c>
      <c r="B127" t="s">
        <v>812</v>
      </c>
      <c r="C127" t="s">
        <v>253</v>
      </c>
    </row>
    <row r="128" spans="1:3" x14ac:dyDescent="0.2">
      <c r="A128" t="s">
        <v>813</v>
      </c>
      <c r="B128" t="s">
        <v>814</v>
      </c>
      <c r="C128" t="s">
        <v>255</v>
      </c>
    </row>
    <row r="129" spans="1:3" x14ac:dyDescent="0.2">
      <c r="A129" t="s">
        <v>815</v>
      </c>
      <c r="B129" t="s">
        <v>816</v>
      </c>
      <c r="C129" t="s">
        <v>257</v>
      </c>
    </row>
    <row r="130" spans="1:3" x14ac:dyDescent="0.2">
      <c r="A130" t="s">
        <v>817</v>
      </c>
      <c r="B130" t="s">
        <v>818</v>
      </c>
      <c r="C130" t="s">
        <v>259</v>
      </c>
    </row>
    <row r="131" spans="1:3" x14ac:dyDescent="0.2">
      <c r="A131" t="s">
        <v>819</v>
      </c>
      <c r="B131" t="s">
        <v>820</v>
      </c>
      <c r="C131" t="s">
        <v>261</v>
      </c>
    </row>
    <row r="132" spans="1:3" x14ac:dyDescent="0.2">
      <c r="A132" t="s">
        <v>821</v>
      </c>
      <c r="B132" t="s">
        <v>822</v>
      </c>
      <c r="C132" t="s">
        <v>263</v>
      </c>
    </row>
    <row r="133" spans="1:3" x14ac:dyDescent="0.2">
      <c r="A133" t="s">
        <v>823</v>
      </c>
      <c r="B133" t="s">
        <v>824</v>
      </c>
      <c r="C133" t="s">
        <v>265</v>
      </c>
    </row>
    <row r="134" spans="1:3" x14ac:dyDescent="0.2">
      <c r="A134" t="s">
        <v>825</v>
      </c>
      <c r="B134" t="s">
        <v>826</v>
      </c>
      <c r="C134" t="s">
        <v>267</v>
      </c>
    </row>
    <row r="135" spans="1:3" x14ac:dyDescent="0.2">
      <c r="A135" t="s">
        <v>827</v>
      </c>
      <c r="B135" t="s">
        <v>828</v>
      </c>
      <c r="C135" t="s">
        <v>269</v>
      </c>
    </row>
    <row r="136" spans="1:3" x14ac:dyDescent="0.2">
      <c r="A136" t="s">
        <v>829</v>
      </c>
      <c r="B136" t="s">
        <v>830</v>
      </c>
      <c r="C136" t="s">
        <v>271</v>
      </c>
    </row>
    <row r="137" spans="1:3" x14ac:dyDescent="0.2">
      <c r="A137" t="s">
        <v>831</v>
      </c>
      <c r="B137" t="s">
        <v>832</v>
      </c>
      <c r="C137" t="s">
        <v>273</v>
      </c>
    </row>
    <row r="138" spans="1:3" x14ac:dyDescent="0.2">
      <c r="A138" t="s">
        <v>833</v>
      </c>
      <c r="B138" t="s">
        <v>834</v>
      </c>
      <c r="C138" t="s">
        <v>275</v>
      </c>
    </row>
    <row r="139" spans="1:3" x14ac:dyDescent="0.2">
      <c r="A139" t="s">
        <v>835</v>
      </c>
      <c r="B139" t="s">
        <v>836</v>
      </c>
      <c r="C139" t="s">
        <v>277</v>
      </c>
    </row>
    <row r="140" spans="1:3" x14ac:dyDescent="0.2">
      <c r="A140" t="s">
        <v>837</v>
      </c>
      <c r="B140" t="s">
        <v>838</v>
      </c>
      <c r="C140" t="s">
        <v>279</v>
      </c>
    </row>
    <row r="141" spans="1:3" x14ac:dyDescent="0.2">
      <c r="A141" t="s">
        <v>839</v>
      </c>
      <c r="B141" t="s">
        <v>840</v>
      </c>
      <c r="C141" t="s">
        <v>281</v>
      </c>
    </row>
    <row r="142" spans="1:3" x14ac:dyDescent="0.2">
      <c r="A142" t="s">
        <v>841</v>
      </c>
      <c r="B142" t="s">
        <v>842</v>
      </c>
      <c r="C142" t="s">
        <v>283</v>
      </c>
    </row>
    <row r="143" spans="1:3" x14ac:dyDescent="0.2">
      <c r="A143" t="s">
        <v>843</v>
      </c>
      <c r="B143" t="s">
        <v>844</v>
      </c>
      <c r="C143" t="s">
        <v>285</v>
      </c>
    </row>
    <row r="144" spans="1:3" x14ac:dyDescent="0.2">
      <c r="A144" t="s">
        <v>845</v>
      </c>
      <c r="B144" t="s">
        <v>846</v>
      </c>
      <c r="C144" t="s">
        <v>287</v>
      </c>
    </row>
    <row r="145" spans="1:3" x14ac:dyDescent="0.2">
      <c r="A145" t="s">
        <v>847</v>
      </c>
      <c r="B145" t="s">
        <v>848</v>
      </c>
      <c r="C145" t="s">
        <v>289</v>
      </c>
    </row>
    <row r="146" spans="1:3" x14ac:dyDescent="0.2">
      <c r="A146" t="s">
        <v>849</v>
      </c>
      <c r="B146" t="s">
        <v>850</v>
      </c>
      <c r="C146" t="s">
        <v>291</v>
      </c>
    </row>
    <row r="147" spans="1:3" x14ac:dyDescent="0.2">
      <c r="A147" t="s">
        <v>851</v>
      </c>
      <c r="B147" t="s">
        <v>852</v>
      </c>
      <c r="C147" t="s">
        <v>293</v>
      </c>
    </row>
    <row r="148" spans="1:3" x14ac:dyDescent="0.2">
      <c r="A148" t="s">
        <v>853</v>
      </c>
      <c r="B148" t="s">
        <v>854</v>
      </c>
      <c r="C148" t="s">
        <v>295</v>
      </c>
    </row>
    <row r="149" spans="1:3" x14ac:dyDescent="0.2">
      <c r="A149" t="s">
        <v>855</v>
      </c>
      <c r="B149" t="s">
        <v>856</v>
      </c>
      <c r="C149" t="s">
        <v>297</v>
      </c>
    </row>
    <row r="150" spans="1:3" x14ac:dyDescent="0.2">
      <c r="A150" t="s">
        <v>857</v>
      </c>
      <c r="B150" t="s">
        <v>858</v>
      </c>
      <c r="C150" t="s">
        <v>299</v>
      </c>
    </row>
    <row r="151" spans="1:3" x14ac:dyDescent="0.2">
      <c r="A151" t="s">
        <v>859</v>
      </c>
      <c r="B151" t="s">
        <v>860</v>
      </c>
      <c r="C151" t="s">
        <v>301</v>
      </c>
    </row>
    <row r="152" spans="1:3" x14ac:dyDescent="0.2">
      <c r="A152" t="s">
        <v>861</v>
      </c>
      <c r="B152" t="s">
        <v>862</v>
      </c>
      <c r="C152" t="s">
        <v>303</v>
      </c>
    </row>
    <row r="153" spans="1:3" x14ac:dyDescent="0.2">
      <c r="A153" t="s">
        <v>863</v>
      </c>
      <c r="B153" t="s">
        <v>864</v>
      </c>
      <c r="C153" t="s">
        <v>305</v>
      </c>
    </row>
    <row r="154" spans="1:3" x14ac:dyDescent="0.2">
      <c r="A154" t="s">
        <v>865</v>
      </c>
      <c r="B154" t="s">
        <v>866</v>
      </c>
      <c r="C154" t="s">
        <v>307</v>
      </c>
    </row>
    <row r="155" spans="1:3" x14ac:dyDescent="0.2">
      <c r="A155" t="s">
        <v>867</v>
      </c>
      <c r="B155" t="s">
        <v>868</v>
      </c>
      <c r="C155" t="s">
        <v>309</v>
      </c>
    </row>
    <row r="156" spans="1:3" x14ac:dyDescent="0.2">
      <c r="A156" t="s">
        <v>869</v>
      </c>
      <c r="B156" t="s">
        <v>870</v>
      </c>
      <c r="C156" t="s">
        <v>311</v>
      </c>
    </row>
    <row r="157" spans="1:3" x14ac:dyDescent="0.2">
      <c r="A157" t="s">
        <v>871</v>
      </c>
      <c r="B157" t="s">
        <v>872</v>
      </c>
      <c r="C157" t="s">
        <v>313</v>
      </c>
    </row>
    <row r="158" spans="1:3" x14ac:dyDescent="0.2">
      <c r="A158" t="s">
        <v>873</v>
      </c>
      <c r="B158" t="s">
        <v>874</v>
      </c>
      <c r="C158" t="s">
        <v>315</v>
      </c>
    </row>
    <row r="159" spans="1:3" x14ac:dyDescent="0.2">
      <c r="A159" t="s">
        <v>877</v>
      </c>
      <c r="B159" t="s">
        <v>878</v>
      </c>
      <c r="C159" t="s">
        <v>879</v>
      </c>
    </row>
    <row r="160" spans="1:3" x14ac:dyDescent="0.2">
      <c r="A160" t="s">
        <v>880</v>
      </c>
      <c r="B160" t="s">
        <v>881</v>
      </c>
      <c r="C160" t="s">
        <v>879</v>
      </c>
    </row>
    <row r="161" spans="1:3" x14ac:dyDescent="0.2">
      <c r="A161" t="s">
        <v>882</v>
      </c>
      <c r="B161" t="s">
        <v>883</v>
      </c>
      <c r="C161" t="s">
        <v>879</v>
      </c>
    </row>
    <row r="162" spans="1:3" x14ac:dyDescent="0.2">
      <c r="A162" t="s">
        <v>884</v>
      </c>
      <c r="B162" t="s">
        <v>885</v>
      </c>
      <c r="C162" t="s">
        <v>879</v>
      </c>
    </row>
    <row r="163" spans="1:3" x14ac:dyDescent="0.2">
      <c r="A163" t="s">
        <v>886</v>
      </c>
      <c r="B163" t="s">
        <v>887</v>
      </c>
      <c r="C163" t="s">
        <v>879</v>
      </c>
    </row>
    <row r="164" spans="1:3" x14ac:dyDescent="0.2">
      <c r="A164" t="s">
        <v>888</v>
      </c>
      <c r="B164" t="s">
        <v>889</v>
      </c>
      <c r="C164" t="s">
        <v>879</v>
      </c>
    </row>
    <row r="165" spans="1:3" x14ac:dyDescent="0.2">
      <c r="A165" t="s">
        <v>890</v>
      </c>
      <c r="B165" t="s">
        <v>891</v>
      </c>
      <c r="C165" t="s">
        <v>879</v>
      </c>
    </row>
    <row r="166" spans="1:3" x14ac:dyDescent="0.2">
      <c r="A166" t="s">
        <v>892</v>
      </c>
      <c r="B166" t="s">
        <v>893</v>
      </c>
      <c r="C166" t="s">
        <v>879</v>
      </c>
    </row>
    <row r="167" spans="1:3" x14ac:dyDescent="0.2">
      <c r="A167" t="s">
        <v>894</v>
      </c>
      <c r="B167" t="s">
        <v>895</v>
      </c>
      <c r="C167" t="s">
        <v>879</v>
      </c>
    </row>
    <row r="168" spans="1:3" x14ac:dyDescent="0.2">
      <c r="A168" t="s">
        <v>896</v>
      </c>
      <c r="B168" t="s">
        <v>897</v>
      </c>
      <c r="C168" t="s">
        <v>879</v>
      </c>
    </row>
    <row r="169" spans="1:3" x14ac:dyDescent="0.2">
      <c r="A169" t="s">
        <v>898</v>
      </c>
      <c r="B169" t="s">
        <v>899</v>
      </c>
      <c r="C169" t="s">
        <v>879</v>
      </c>
    </row>
    <row r="170" spans="1:3" x14ac:dyDescent="0.2">
      <c r="A170" t="s">
        <v>900</v>
      </c>
      <c r="B170" t="s">
        <v>901</v>
      </c>
      <c r="C170" t="s">
        <v>879</v>
      </c>
    </row>
    <row r="171" spans="1:3" x14ac:dyDescent="0.2">
      <c r="A171" t="s">
        <v>902</v>
      </c>
      <c r="B171" t="s">
        <v>903</v>
      </c>
      <c r="C171" t="s">
        <v>879</v>
      </c>
    </row>
    <row r="172" spans="1:3" x14ac:dyDescent="0.2">
      <c r="A172" t="s">
        <v>904</v>
      </c>
      <c r="B172" t="s">
        <v>905</v>
      </c>
      <c r="C172" t="s">
        <v>879</v>
      </c>
    </row>
    <row r="173" spans="1:3" x14ac:dyDescent="0.2">
      <c r="A173" t="s">
        <v>906</v>
      </c>
      <c r="B173" t="s">
        <v>907</v>
      </c>
      <c r="C173" t="s">
        <v>879</v>
      </c>
    </row>
    <row r="174" spans="1:3" x14ac:dyDescent="0.2">
      <c r="A174" t="s">
        <v>908</v>
      </c>
      <c r="B174" t="s">
        <v>909</v>
      </c>
      <c r="C174" t="s">
        <v>879</v>
      </c>
    </row>
    <row r="175" spans="1:3" x14ac:dyDescent="0.2">
      <c r="A175" t="s">
        <v>910</v>
      </c>
      <c r="B175" t="s">
        <v>911</v>
      </c>
      <c r="C175" t="s">
        <v>879</v>
      </c>
    </row>
    <row r="176" spans="1:3" x14ac:dyDescent="0.2">
      <c r="A176" t="s">
        <v>912</v>
      </c>
      <c r="B176" t="s">
        <v>913</v>
      </c>
      <c r="C176" t="s">
        <v>879</v>
      </c>
    </row>
    <row r="177" spans="1:3" x14ac:dyDescent="0.2">
      <c r="A177" t="s">
        <v>914</v>
      </c>
      <c r="B177" t="s">
        <v>915</v>
      </c>
      <c r="C177" t="s">
        <v>879</v>
      </c>
    </row>
    <row r="178" spans="1:3" x14ac:dyDescent="0.2">
      <c r="A178" t="s">
        <v>916</v>
      </c>
      <c r="B178" t="s">
        <v>917</v>
      </c>
      <c r="C178" t="s">
        <v>879</v>
      </c>
    </row>
    <row r="179" spans="1:3" x14ac:dyDescent="0.2">
      <c r="A179" t="s">
        <v>918</v>
      </c>
      <c r="B179" t="s">
        <v>919</v>
      </c>
      <c r="C179" t="s">
        <v>879</v>
      </c>
    </row>
    <row r="180" spans="1:3" x14ac:dyDescent="0.2">
      <c r="A180" t="s">
        <v>920</v>
      </c>
      <c r="B180" t="s">
        <v>921</v>
      </c>
      <c r="C180" t="s">
        <v>879</v>
      </c>
    </row>
    <row r="181" spans="1:3" x14ac:dyDescent="0.2">
      <c r="A181" t="s">
        <v>922</v>
      </c>
      <c r="B181" t="s">
        <v>923</v>
      </c>
      <c r="C181" t="s">
        <v>879</v>
      </c>
    </row>
    <row r="182" spans="1:3" x14ac:dyDescent="0.2">
      <c r="A182" t="s">
        <v>924</v>
      </c>
      <c r="B182" t="s">
        <v>925</v>
      </c>
      <c r="C182" t="s">
        <v>879</v>
      </c>
    </row>
    <row r="183" spans="1:3" x14ac:dyDescent="0.2">
      <c r="A183" t="s">
        <v>926</v>
      </c>
      <c r="B183" t="s">
        <v>927</v>
      </c>
      <c r="C183" t="s">
        <v>879</v>
      </c>
    </row>
    <row r="184" spans="1:3" x14ac:dyDescent="0.2">
      <c r="A184" t="s">
        <v>928</v>
      </c>
      <c r="B184" t="s">
        <v>929</v>
      </c>
      <c r="C184" t="s">
        <v>879</v>
      </c>
    </row>
    <row r="185" spans="1:3" x14ac:dyDescent="0.2">
      <c r="A185" t="s">
        <v>930</v>
      </c>
      <c r="B185" t="s">
        <v>931</v>
      </c>
      <c r="C185" t="s">
        <v>879</v>
      </c>
    </row>
    <row r="186" spans="1:3" x14ac:dyDescent="0.2">
      <c r="A186" t="s">
        <v>932</v>
      </c>
      <c r="B186" t="s">
        <v>933</v>
      </c>
      <c r="C186" t="s">
        <v>879</v>
      </c>
    </row>
    <row r="187" spans="1:3" x14ac:dyDescent="0.2">
      <c r="A187" t="s">
        <v>934</v>
      </c>
      <c r="B187" t="s">
        <v>935</v>
      </c>
      <c r="C187" t="s">
        <v>879</v>
      </c>
    </row>
    <row r="188" spans="1:3" x14ac:dyDescent="0.2">
      <c r="A188" t="s">
        <v>936</v>
      </c>
      <c r="B188" t="s">
        <v>937</v>
      </c>
      <c r="C188" t="s">
        <v>879</v>
      </c>
    </row>
    <row r="189" spans="1:3" x14ac:dyDescent="0.2">
      <c r="A189" t="s">
        <v>938</v>
      </c>
      <c r="B189" t="s">
        <v>939</v>
      </c>
      <c r="C189" t="s">
        <v>879</v>
      </c>
    </row>
    <row r="190" spans="1:3" x14ac:dyDescent="0.2">
      <c r="A190" t="s">
        <v>940</v>
      </c>
      <c r="B190" t="s">
        <v>941</v>
      </c>
      <c r="C190" t="s">
        <v>879</v>
      </c>
    </row>
    <row r="191" spans="1:3" x14ac:dyDescent="0.2">
      <c r="A191" t="s">
        <v>942</v>
      </c>
      <c r="B191" t="s">
        <v>943</v>
      </c>
      <c r="C191" t="s">
        <v>879</v>
      </c>
    </row>
    <row r="192" spans="1:3" x14ac:dyDescent="0.2">
      <c r="A192" t="s">
        <v>944</v>
      </c>
      <c r="B192" t="s">
        <v>945</v>
      </c>
      <c r="C192" t="s">
        <v>879</v>
      </c>
    </row>
    <row r="193" spans="1:3" x14ac:dyDescent="0.2">
      <c r="A193" t="s">
        <v>946</v>
      </c>
      <c r="B193" t="s">
        <v>947</v>
      </c>
      <c r="C193" t="s">
        <v>879</v>
      </c>
    </row>
    <row r="194" spans="1:3" x14ac:dyDescent="0.2">
      <c r="A194" t="s">
        <v>948</v>
      </c>
      <c r="B194" t="s">
        <v>949</v>
      </c>
      <c r="C194" t="s">
        <v>879</v>
      </c>
    </row>
    <row r="195" spans="1:3" x14ac:dyDescent="0.2">
      <c r="A195" t="s">
        <v>950</v>
      </c>
      <c r="B195" t="s">
        <v>951</v>
      </c>
      <c r="C195" t="s">
        <v>879</v>
      </c>
    </row>
    <row r="196" spans="1:3" x14ac:dyDescent="0.2">
      <c r="A196" t="s">
        <v>952</v>
      </c>
      <c r="B196" t="s">
        <v>953</v>
      </c>
      <c r="C196" t="s">
        <v>879</v>
      </c>
    </row>
    <row r="197" spans="1:3" x14ac:dyDescent="0.2">
      <c r="A197" t="s">
        <v>954</v>
      </c>
      <c r="B197" t="s">
        <v>955</v>
      </c>
      <c r="C197" t="s">
        <v>879</v>
      </c>
    </row>
    <row r="198" spans="1:3" x14ac:dyDescent="0.2">
      <c r="A198" t="s">
        <v>956</v>
      </c>
      <c r="B198" t="s">
        <v>957</v>
      </c>
      <c r="C198" t="s">
        <v>879</v>
      </c>
    </row>
    <row r="199" spans="1:3" x14ac:dyDescent="0.2">
      <c r="A199" t="s">
        <v>958</v>
      </c>
      <c r="B199" t="s">
        <v>959</v>
      </c>
      <c r="C199" t="s">
        <v>879</v>
      </c>
    </row>
    <row r="200" spans="1:3" x14ac:dyDescent="0.2">
      <c r="A200" t="s">
        <v>960</v>
      </c>
      <c r="B200" t="s">
        <v>961</v>
      </c>
      <c r="C200" t="s">
        <v>879</v>
      </c>
    </row>
    <row r="201" spans="1:3" x14ac:dyDescent="0.2">
      <c r="A201" t="s">
        <v>962</v>
      </c>
      <c r="B201" t="s">
        <v>963</v>
      </c>
      <c r="C201" t="s">
        <v>879</v>
      </c>
    </row>
    <row r="202" spans="1:3" x14ac:dyDescent="0.2">
      <c r="A202" t="s">
        <v>964</v>
      </c>
      <c r="B202" t="s">
        <v>965</v>
      </c>
      <c r="C202" t="s">
        <v>879</v>
      </c>
    </row>
    <row r="203" spans="1:3" x14ac:dyDescent="0.2">
      <c r="A203" t="s">
        <v>966</v>
      </c>
      <c r="B203" t="s">
        <v>967</v>
      </c>
      <c r="C203" t="s">
        <v>879</v>
      </c>
    </row>
    <row r="204" spans="1:3" x14ac:dyDescent="0.2">
      <c r="A204" t="s">
        <v>968</v>
      </c>
      <c r="B204" t="s">
        <v>969</v>
      </c>
      <c r="C204" t="s">
        <v>879</v>
      </c>
    </row>
    <row r="205" spans="1:3" x14ac:dyDescent="0.2">
      <c r="A205" t="s">
        <v>970</v>
      </c>
      <c r="B205" t="s">
        <v>971</v>
      </c>
      <c r="C205" t="s">
        <v>879</v>
      </c>
    </row>
    <row r="206" spans="1:3" x14ac:dyDescent="0.2">
      <c r="A206" t="s">
        <v>972</v>
      </c>
      <c r="B206" t="s">
        <v>973</v>
      </c>
      <c r="C206" t="s">
        <v>879</v>
      </c>
    </row>
    <row r="207" spans="1:3" x14ac:dyDescent="0.2">
      <c r="A207" t="s">
        <v>974</v>
      </c>
      <c r="B207" t="s">
        <v>975</v>
      </c>
      <c r="C207" t="s">
        <v>976</v>
      </c>
    </row>
    <row r="208" spans="1:3" x14ac:dyDescent="0.2">
      <c r="A208" t="s">
        <v>977</v>
      </c>
      <c r="B208" t="s">
        <v>978</v>
      </c>
      <c r="C208" t="s">
        <v>976</v>
      </c>
    </row>
    <row r="209" spans="1:3" x14ac:dyDescent="0.2">
      <c r="A209" t="s">
        <v>979</v>
      </c>
      <c r="B209" t="s">
        <v>980</v>
      </c>
      <c r="C209" t="s">
        <v>976</v>
      </c>
    </row>
    <row r="210" spans="1:3" x14ac:dyDescent="0.2">
      <c r="A210" t="s">
        <v>981</v>
      </c>
      <c r="B210" t="s">
        <v>982</v>
      </c>
      <c r="C210" t="s">
        <v>976</v>
      </c>
    </row>
    <row r="211" spans="1:3" x14ac:dyDescent="0.2">
      <c r="A211" t="s">
        <v>983</v>
      </c>
      <c r="B211" t="s">
        <v>984</v>
      </c>
      <c r="C211" t="s">
        <v>976</v>
      </c>
    </row>
    <row r="212" spans="1:3" x14ac:dyDescent="0.2">
      <c r="A212" t="s">
        <v>985</v>
      </c>
      <c r="B212" t="s">
        <v>986</v>
      </c>
      <c r="C212" t="s">
        <v>976</v>
      </c>
    </row>
    <row r="213" spans="1:3" x14ac:dyDescent="0.2">
      <c r="A213" t="s">
        <v>987</v>
      </c>
      <c r="B213" t="s">
        <v>988</v>
      </c>
      <c r="C213" t="s">
        <v>976</v>
      </c>
    </row>
    <row r="214" spans="1:3" x14ac:dyDescent="0.2">
      <c r="A214" t="s">
        <v>989</v>
      </c>
      <c r="B214" t="s">
        <v>990</v>
      </c>
      <c r="C214" t="s">
        <v>976</v>
      </c>
    </row>
    <row r="215" spans="1:3" x14ac:dyDescent="0.2">
      <c r="A215" t="s">
        <v>991</v>
      </c>
      <c r="B215" t="s">
        <v>992</v>
      </c>
      <c r="C215" t="s">
        <v>976</v>
      </c>
    </row>
    <row r="216" spans="1:3" x14ac:dyDescent="0.2">
      <c r="A216" t="s">
        <v>993</v>
      </c>
      <c r="B216" t="s">
        <v>994</v>
      </c>
      <c r="C216" t="s">
        <v>976</v>
      </c>
    </row>
    <row r="217" spans="1:3" x14ac:dyDescent="0.2">
      <c r="A217" t="s">
        <v>995</v>
      </c>
      <c r="B217" t="s">
        <v>996</v>
      </c>
      <c r="C217" t="s">
        <v>976</v>
      </c>
    </row>
    <row r="218" spans="1:3" x14ac:dyDescent="0.2">
      <c r="A218" t="s">
        <v>997</v>
      </c>
      <c r="B218" t="s">
        <v>998</v>
      </c>
      <c r="C218" t="s">
        <v>976</v>
      </c>
    </row>
    <row r="219" spans="1:3" x14ac:dyDescent="0.2">
      <c r="A219" t="s">
        <v>999</v>
      </c>
      <c r="B219" t="s">
        <v>1000</v>
      </c>
      <c r="C219" t="s">
        <v>976</v>
      </c>
    </row>
    <row r="220" spans="1:3" x14ac:dyDescent="0.2">
      <c r="A220" t="s">
        <v>1001</v>
      </c>
      <c r="B220" t="s">
        <v>1002</v>
      </c>
      <c r="C220" t="s">
        <v>976</v>
      </c>
    </row>
    <row r="221" spans="1:3" x14ac:dyDescent="0.2">
      <c r="A221" t="s">
        <v>1003</v>
      </c>
      <c r="B221" t="s">
        <v>1004</v>
      </c>
      <c r="C221" t="s">
        <v>976</v>
      </c>
    </row>
    <row r="222" spans="1:3" x14ac:dyDescent="0.2">
      <c r="A222" t="s">
        <v>1005</v>
      </c>
      <c r="B222" t="s">
        <v>1006</v>
      </c>
      <c r="C222" t="s">
        <v>976</v>
      </c>
    </row>
    <row r="223" spans="1:3" x14ac:dyDescent="0.2">
      <c r="A223" t="s">
        <v>1007</v>
      </c>
      <c r="B223" t="s">
        <v>1008</v>
      </c>
      <c r="C223" t="s">
        <v>976</v>
      </c>
    </row>
    <row r="224" spans="1:3" x14ac:dyDescent="0.2">
      <c r="A224" t="s">
        <v>1009</v>
      </c>
      <c r="B224" t="s">
        <v>1010</v>
      </c>
      <c r="C224" t="s">
        <v>976</v>
      </c>
    </row>
    <row r="225" spans="1:3" x14ac:dyDescent="0.2">
      <c r="A225" t="s">
        <v>1011</v>
      </c>
      <c r="B225" t="s">
        <v>1012</v>
      </c>
      <c r="C225" t="s">
        <v>976</v>
      </c>
    </row>
    <row r="226" spans="1:3" x14ac:dyDescent="0.2">
      <c r="A226" t="s">
        <v>1013</v>
      </c>
      <c r="B226" t="s">
        <v>1014</v>
      </c>
      <c r="C226" t="s">
        <v>976</v>
      </c>
    </row>
    <row r="227" spans="1:3" x14ac:dyDescent="0.2">
      <c r="A227" t="s">
        <v>1015</v>
      </c>
      <c r="B227" t="s">
        <v>1016</v>
      </c>
      <c r="C227" t="s">
        <v>976</v>
      </c>
    </row>
    <row r="228" spans="1:3" x14ac:dyDescent="0.2">
      <c r="A228" t="s">
        <v>1017</v>
      </c>
      <c r="B228" t="s">
        <v>1018</v>
      </c>
      <c r="C228" t="s">
        <v>976</v>
      </c>
    </row>
    <row r="229" spans="1:3" x14ac:dyDescent="0.2">
      <c r="A229" t="s">
        <v>1019</v>
      </c>
      <c r="B229" t="s">
        <v>1020</v>
      </c>
      <c r="C229" t="s">
        <v>976</v>
      </c>
    </row>
    <row r="230" spans="1:3" x14ac:dyDescent="0.2">
      <c r="A230" t="s">
        <v>1021</v>
      </c>
      <c r="B230" t="s">
        <v>1022</v>
      </c>
      <c r="C230" t="s">
        <v>976</v>
      </c>
    </row>
    <row r="231" spans="1:3" x14ac:dyDescent="0.2">
      <c r="A231" t="s">
        <v>1023</v>
      </c>
      <c r="B231" t="s">
        <v>1024</v>
      </c>
      <c r="C231" t="s">
        <v>976</v>
      </c>
    </row>
    <row r="232" spans="1:3" x14ac:dyDescent="0.2">
      <c r="A232" t="s">
        <v>1025</v>
      </c>
      <c r="B232" t="s">
        <v>1026</v>
      </c>
      <c r="C232" t="s">
        <v>976</v>
      </c>
    </row>
    <row r="233" spans="1:3" x14ac:dyDescent="0.2">
      <c r="A233" t="s">
        <v>1027</v>
      </c>
      <c r="B233" t="s">
        <v>1028</v>
      </c>
      <c r="C233" t="s">
        <v>976</v>
      </c>
    </row>
    <row r="234" spans="1:3" x14ac:dyDescent="0.2">
      <c r="A234" t="s">
        <v>1029</v>
      </c>
      <c r="B234" t="s">
        <v>1030</v>
      </c>
      <c r="C234" t="s">
        <v>976</v>
      </c>
    </row>
    <row r="235" spans="1:3" x14ac:dyDescent="0.2">
      <c r="A235" t="s">
        <v>1031</v>
      </c>
      <c r="B235" t="s">
        <v>1032</v>
      </c>
      <c r="C235" t="s">
        <v>976</v>
      </c>
    </row>
    <row r="236" spans="1:3" x14ac:dyDescent="0.2">
      <c r="A236" t="s">
        <v>1033</v>
      </c>
      <c r="B236" t="s">
        <v>1034</v>
      </c>
      <c r="C236" t="s">
        <v>976</v>
      </c>
    </row>
    <row r="237" spans="1:3" x14ac:dyDescent="0.2">
      <c r="A237" t="s">
        <v>1035</v>
      </c>
      <c r="B237" t="s">
        <v>1036</v>
      </c>
      <c r="C237" t="s">
        <v>976</v>
      </c>
    </row>
    <row r="238" spans="1:3" x14ac:dyDescent="0.2">
      <c r="A238" t="s">
        <v>1037</v>
      </c>
      <c r="B238" t="s">
        <v>1038</v>
      </c>
      <c r="C238" t="s">
        <v>976</v>
      </c>
    </row>
    <row r="239" spans="1:3" x14ac:dyDescent="0.2">
      <c r="A239" t="s">
        <v>1039</v>
      </c>
      <c r="B239" t="s">
        <v>1040</v>
      </c>
      <c r="C239" t="s">
        <v>976</v>
      </c>
    </row>
    <row r="240" spans="1:3" x14ac:dyDescent="0.2">
      <c r="A240" t="s">
        <v>1041</v>
      </c>
      <c r="B240" t="s">
        <v>1042</v>
      </c>
      <c r="C240" t="s">
        <v>976</v>
      </c>
    </row>
    <row r="241" spans="1:3" x14ac:dyDescent="0.2">
      <c r="A241" t="s">
        <v>1043</v>
      </c>
      <c r="B241" t="s">
        <v>1044</v>
      </c>
      <c r="C241" t="s">
        <v>976</v>
      </c>
    </row>
    <row r="242" spans="1:3" x14ac:dyDescent="0.2">
      <c r="A242" t="s">
        <v>1045</v>
      </c>
      <c r="B242" t="s">
        <v>1046</v>
      </c>
      <c r="C242" t="s">
        <v>976</v>
      </c>
    </row>
    <row r="243" spans="1:3" x14ac:dyDescent="0.2">
      <c r="A243" t="s">
        <v>1047</v>
      </c>
      <c r="B243" t="s">
        <v>1048</v>
      </c>
      <c r="C243" t="s">
        <v>976</v>
      </c>
    </row>
    <row r="244" spans="1:3" x14ac:dyDescent="0.2">
      <c r="A244" t="s">
        <v>1049</v>
      </c>
      <c r="B244" t="s">
        <v>1050</v>
      </c>
      <c r="C244" t="s">
        <v>976</v>
      </c>
    </row>
    <row r="245" spans="1:3" x14ac:dyDescent="0.2">
      <c r="A245" t="s">
        <v>1051</v>
      </c>
      <c r="B245" t="s">
        <v>1052</v>
      </c>
      <c r="C245" t="s">
        <v>976</v>
      </c>
    </row>
    <row r="246" spans="1:3" x14ac:dyDescent="0.2">
      <c r="A246" t="s">
        <v>1053</v>
      </c>
      <c r="B246" t="s">
        <v>1054</v>
      </c>
      <c r="C246" t="s">
        <v>976</v>
      </c>
    </row>
    <row r="247" spans="1:3" x14ac:dyDescent="0.2">
      <c r="A247" t="s">
        <v>1055</v>
      </c>
      <c r="B247" t="s">
        <v>1056</v>
      </c>
      <c r="C247" t="s">
        <v>976</v>
      </c>
    </row>
    <row r="248" spans="1:3" x14ac:dyDescent="0.2">
      <c r="A248" t="s">
        <v>1057</v>
      </c>
      <c r="B248" t="s">
        <v>1058</v>
      </c>
      <c r="C248" t="s">
        <v>976</v>
      </c>
    </row>
    <row r="249" spans="1:3" x14ac:dyDescent="0.2">
      <c r="A249" t="s">
        <v>1059</v>
      </c>
      <c r="B249" t="s">
        <v>1060</v>
      </c>
      <c r="C249" t="s">
        <v>976</v>
      </c>
    </row>
    <row r="250" spans="1:3" x14ac:dyDescent="0.2">
      <c r="A250" t="s">
        <v>1061</v>
      </c>
      <c r="B250" t="s">
        <v>1062</v>
      </c>
      <c r="C250" t="s">
        <v>976</v>
      </c>
    </row>
    <row r="251" spans="1:3" x14ac:dyDescent="0.2">
      <c r="A251" t="s">
        <v>1063</v>
      </c>
      <c r="B251" t="s">
        <v>1064</v>
      </c>
      <c r="C251" t="s">
        <v>976</v>
      </c>
    </row>
    <row r="252" spans="1:3" x14ac:dyDescent="0.2">
      <c r="A252" t="s">
        <v>1065</v>
      </c>
      <c r="B252" t="s">
        <v>1066</v>
      </c>
      <c r="C252" t="s">
        <v>976</v>
      </c>
    </row>
    <row r="253" spans="1:3" x14ac:dyDescent="0.2">
      <c r="A253" t="s">
        <v>1067</v>
      </c>
      <c r="B253" t="s">
        <v>1068</v>
      </c>
      <c r="C253" t="s">
        <v>976</v>
      </c>
    </row>
    <row r="254" spans="1:3" x14ac:dyDescent="0.2">
      <c r="A254" t="s">
        <v>1069</v>
      </c>
      <c r="B254" t="s">
        <v>1070</v>
      </c>
      <c r="C254" t="s">
        <v>976</v>
      </c>
    </row>
    <row r="255" spans="1:3" x14ac:dyDescent="0.2">
      <c r="A255" t="s">
        <v>1071</v>
      </c>
      <c r="B255" t="s">
        <v>1072</v>
      </c>
      <c r="C255" t="s">
        <v>1073</v>
      </c>
    </row>
    <row r="256" spans="1:3" x14ac:dyDescent="0.2">
      <c r="A256" t="s">
        <v>1074</v>
      </c>
      <c r="B256" t="s">
        <v>1075</v>
      </c>
      <c r="C256" t="s">
        <v>1073</v>
      </c>
    </row>
    <row r="257" spans="1:3" x14ac:dyDescent="0.2">
      <c r="A257" t="s">
        <v>1076</v>
      </c>
      <c r="B257" t="s">
        <v>1077</v>
      </c>
      <c r="C257" t="s">
        <v>1073</v>
      </c>
    </row>
    <row r="258" spans="1:3" x14ac:dyDescent="0.2">
      <c r="A258" t="s">
        <v>1078</v>
      </c>
      <c r="B258" t="s">
        <v>1079</v>
      </c>
      <c r="C258" t="s">
        <v>1073</v>
      </c>
    </row>
    <row r="259" spans="1:3" x14ac:dyDescent="0.2">
      <c r="A259" t="s">
        <v>1080</v>
      </c>
      <c r="B259" t="s">
        <v>1081</v>
      </c>
      <c r="C259" t="s">
        <v>1073</v>
      </c>
    </row>
    <row r="260" spans="1:3" x14ac:dyDescent="0.2">
      <c r="A260" t="s">
        <v>1082</v>
      </c>
      <c r="B260" t="s">
        <v>1083</v>
      </c>
      <c r="C260" t="s">
        <v>1073</v>
      </c>
    </row>
    <row r="261" spans="1:3" x14ac:dyDescent="0.2">
      <c r="A261" t="s">
        <v>1084</v>
      </c>
      <c r="B261" t="s">
        <v>1085</v>
      </c>
      <c r="C261" t="s">
        <v>1073</v>
      </c>
    </row>
    <row r="262" spans="1:3" x14ac:dyDescent="0.2">
      <c r="A262" t="s">
        <v>1086</v>
      </c>
      <c r="B262" t="s">
        <v>1087</v>
      </c>
      <c r="C262" t="s">
        <v>1073</v>
      </c>
    </row>
    <row r="263" spans="1:3" x14ac:dyDescent="0.2">
      <c r="A263" t="s">
        <v>1088</v>
      </c>
      <c r="B263" t="s">
        <v>1089</v>
      </c>
      <c r="C263" t="s">
        <v>1073</v>
      </c>
    </row>
    <row r="264" spans="1:3" x14ac:dyDescent="0.2">
      <c r="A264" t="s">
        <v>1090</v>
      </c>
      <c r="B264" t="s">
        <v>1091</v>
      </c>
      <c r="C264" t="s">
        <v>1073</v>
      </c>
    </row>
    <row r="265" spans="1:3" x14ac:dyDescent="0.2">
      <c r="A265" t="s">
        <v>1092</v>
      </c>
      <c r="B265" t="s">
        <v>1093</v>
      </c>
      <c r="C265" t="s">
        <v>1073</v>
      </c>
    </row>
    <row r="266" spans="1:3" x14ac:dyDescent="0.2">
      <c r="A266" t="s">
        <v>1094</v>
      </c>
      <c r="B266" t="s">
        <v>1095</v>
      </c>
      <c r="C266" t="s">
        <v>1073</v>
      </c>
    </row>
    <row r="267" spans="1:3" x14ac:dyDescent="0.2">
      <c r="A267" t="s">
        <v>1096</v>
      </c>
      <c r="B267" t="s">
        <v>1097</v>
      </c>
      <c r="C267" t="s">
        <v>1073</v>
      </c>
    </row>
    <row r="268" spans="1:3" x14ac:dyDescent="0.2">
      <c r="A268" t="s">
        <v>1098</v>
      </c>
      <c r="B268" t="s">
        <v>1099</v>
      </c>
      <c r="C268" t="s">
        <v>1073</v>
      </c>
    </row>
    <row r="269" spans="1:3" x14ac:dyDescent="0.2">
      <c r="A269" t="s">
        <v>1100</v>
      </c>
      <c r="B269" t="s">
        <v>1101</v>
      </c>
      <c r="C269" t="s">
        <v>1073</v>
      </c>
    </row>
    <row r="270" spans="1:3" x14ac:dyDescent="0.2">
      <c r="A270" t="s">
        <v>1102</v>
      </c>
      <c r="B270" t="s">
        <v>1103</v>
      </c>
      <c r="C270" t="s">
        <v>1073</v>
      </c>
    </row>
    <row r="271" spans="1:3" x14ac:dyDescent="0.2">
      <c r="A271" t="s">
        <v>1104</v>
      </c>
      <c r="B271" t="s">
        <v>1105</v>
      </c>
      <c r="C271" t="s">
        <v>1073</v>
      </c>
    </row>
    <row r="272" spans="1:3" x14ac:dyDescent="0.2">
      <c r="A272" t="s">
        <v>1106</v>
      </c>
      <c r="B272" t="s">
        <v>1107</v>
      </c>
      <c r="C272" t="s">
        <v>1073</v>
      </c>
    </row>
    <row r="273" spans="1:3" x14ac:dyDescent="0.2">
      <c r="A273" t="s">
        <v>1108</v>
      </c>
      <c r="B273" t="s">
        <v>1109</v>
      </c>
      <c r="C273" t="s">
        <v>1073</v>
      </c>
    </row>
    <row r="274" spans="1:3" x14ac:dyDescent="0.2">
      <c r="A274" t="s">
        <v>1110</v>
      </c>
      <c r="B274" t="s">
        <v>1111</v>
      </c>
      <c r="C274" t="s">
        <v>1073</v>
      </c>
    </row>
    <row r="275" spans="1:3" x14ac:dyDescent="0.2">
      <c r="A275" t="s">
        <v>1112</v>
      </c>
      <c r="B275" t="s">
        <v>1113</v>
      </c>
      <c r="C275" t="s">
        <v>1073</v>
      </c>
    </row>
    <row r="276" spans="1:3" x14ac:dyDescent="0.2">
      <c r="A276" t="s">
        <v>1114</v>
      </c>
      <c r="B276" t="s">
        <v>1115</v>
      </c>
      <c r="C276" t="s">
        <v>1073</v>
      </c>
    </row>
    <row r="277" spans="1:3" x14ac:dyDescent="0.2">
      <c r="A277" t="s">
        <v>1116</v>
      </c>
      <c r="B277" t="s">
        <v>923</v>
      </c>
      <c r="C277" t="s">
        <v>1073</v>
      </c>
    </row>
    <row r="278" spans="1:3" x14ac:dyDescent="0.2">
      <c r="A278" t="s">
        <v>1117</v>
      </c>
      <c r="B278" t="s">
        <v>1118</v>
      </c>
      <c r="C278" t="s">
        <v>1073</v>
      </c>
    </row>
    <row r="279" spans="1:3" x14ac:dyDescent="0.2">
      <c r="A279" t="s">
        <v>1119</v>
      </c>
      <c r="B279" t="s">
        <v>1120</v>
      </c>
      <c r="C279" t="s">
        <v>1073</v>
      </c>
    </row>
    <row r="280" spans="1:3" x14ac:dyDescent="0.2">
      <c r="A280" t="s">
        <v>1121</v>
      </c>
      <c r="B280" t="s">
        <v>1122</v>
      </c>
      <c r="C280" t="s">
        <v>1073</v>
      </c>
    </row>
    <row r="281" spans="1:3" x14ac:dyDescent="0.2">
      <c r="A281" t="s">
        <v>1123</v>
      </c>
      <c r="B281" t="s">
        <v>1124</v>
      </c>
      <c r="C281" t="s">
        <v>1073</v>
      </c>
    </row>
    <row r="282" spans="1:3" x14ac:dyDescent="0.2">
      <c r="A282" t="s">
        <v>1125</v>
      </c>
      <c r="B282" t="s">
        <v>1126</v>
      </c>
      <c r="C282" t="s">
        <v>1073</v>
      </c>
    </row>
    <row r="283" spans="1:3" x14ac:dyDescent="0.2">
      <c r="A283" t="s">
        <v>1127</v>
      </c>
      <c r="B283" t="s">
        <v>1128</v>
      </c>
      <c r="C283" t="s">
        <v>1073</v>
      </c>
    </row>
    <row r="284" spans="1:3" x14ac:dyDescent="0.2">
      <c r="A284" t="s">
        <v>1129</v>
      </c>
      <c r="B284" t="s">
        <v>1130</v>
      </c>
      <c r="C284" t="s">
        <v>1073</v>
      </c>
    </row>
    <row r="285" spans="1:3" x14ac:dyDescent="0.2">
      <c r="A285" t="s">
        <v>1131</v>
      </c>
      <c r="B285" t="s">
        <v>1132</v>
      </c>
      <c r="C285" t="s">
        <v>1073</v>
      </c>
    </row>
    <row r="286" spans="1:3" x14ac:dyDescent="0.2">
      <c r="A286" t="s">
        <v>1133</v>
      </c>
      <c r="B286" t="s">
        <v>1134</v>
      </c>
      <c r="C286" t="s">
        <v>1073</v>
      </c>
    </row>
    <row r="287" spans="1:3" x14ac:dyDescent="0.2">
      <c r="A287" t="s">
        <v>1135</v>
      </c>
      <c r="B287" t="s">
        <v>1136</v>
      </c>
      <c r="C287" t="s">
        <v>1073</v>
      </c>
    </row>
    <row r="288" spans="1:3" x14ac:dyDescent="0.2">
      <c r="A288" t="s">
        <v>1137</v>
      </c>
      <c r="B288" t="s">
        <v>1138</v>
      </c>
      <c r="C288" t="s">
        <v>1073</v>
      </c>
    </row>
    <row r="289" spans="1:3" x14ac:dyDescent="0.2">
      <c r="A289" t="s">
        <v>1139</v>
      </c>
      <c r="B289" t="s">
        <v>1140</v>
      </c>
      <c r="C289" t="s">
        <v>1073</v>
      </c>
    </row>
    <row r="290" spans="1:3" x14ac:dyDescent="0.2">
      <c r="A290" t="s">
        <v>1141</v>
      </c>
      <c r="B290" t="s">
        <v>1142</v>
      </c>
      <c r="C290" t="s">
        <v>1073</v>
      </c>
    </row>
    <row r="291" spans="1:3" x14ac:dyDescent="0.2">
      <c r="A291" t="s">
        <v>1143</v>
      </c>
      <c r="B291" t="s">
        <v>1144</v>
      </c>
      <c r="C291" t="s">
        <v>1073</v>
      </c>
    </row>
    <row r="292" spans="1:3" x14ac:dyDescent="0.2">
      <c r="A292" t="s">
        <v>1145</v>
      </c>
      <c r="B292" t="s">
        <v>1146</v>
      </c>
      <c r="C292" t="s">
        <v>1073</v>
      </c>
    </row>
    <row r="293" spans="1:3" x14ac:dyDescent="0.2">
      <c r="A293" t="s">
        <v>1147</v>
      </c>
      <c r="B293" t="s">
        <v>1148</v>
      </c>
      <c r="C293" t="s">
        <v>1073</v>
      </c>
    </row>
    <row r="294" spans="1:3" x14ac:dyDescent="0.2">
      <c r="A294" t="s">
        <v>1149</v>
      </c>
      <c r="B294" t="s">
        <v>1150</v>
      </c>
      <c r="C294" t="s">
        <v>1073</v>
      </c>
    </row>
    <row r="295" spans="1:3" x14ac:dyDescent="0.2">
      <c r="A295" t="s">
        <v>1151</v>
      </c>
      <c r="B295" t="s">
        <v>1152</v>
      </c>
      <c r="C295" t="s">
        <v>1073</v>
      </c>
    </row>
    <row r="296" spans="1:3" x14ac:dyDescent="0.2">
      <c r="A296" t="s">
        <v>1153</v>
      </c>
      <c r="B296" t="s">
        <v>1154</v>
      </c>
      <c r="C296" t="s">
        <v>1073</v>
      </c>
    </row>
    <row r="297" spans="1:3" x14ac:dyDescent="0.2">
      <c r="A297" t="s">
        <v>1155</v>
      </c>
      <c r="B297" t="s">
        <v>1156</v>
      </c>
      <c r="C297" t="s">
        <v>1073</v>
      </c>
    </row>
    <row r="298" spans="1:3" x14ac:dyDescent="0.2">
      <c r="A298" t="s">
        <v>1157</v>
      </c>
      <c r="B298" t="s">
        <v>1158</v>
      </c>
      <c r="C298" t="s">
        <v>1073</v>
      </c>
    </row>
    <row r="299" spans="1:3" x14ac:dyDescent="0.2">
      <c r="A299" t="s">
        <v>1159</v>
      </c>
      <c r="B299" t="s">
        <v>1160</v>
      </c>
      <c r="C299" t="s">
        <v>1073</v>
      </c>
    </row>
    <row r="300" spans="1:3" x14ac:dyDescent="0.2">
      <c r="A300" t="s">
        <v>1161</v>
      </c>
      <c r="B300" t="s">
        <v>1162</v>
      </c>
      <c r="C300" t="s">
        <v>1073</v>
      </c>
    </row>
    <row r="301" spans="1:3" x14ac:dyDescent="0.2">
      <c r="A301" t="s">
        <v>1163</v>
      </c>
      <c r="B301" t="s">
        <v>1164</v>
      </c>
      <c r="C301" t="s">
        <v>1073</v>
      </c>
    </row>
    <row r="302" spans="1:3" x14ac:dyDescent="0.2">
      <c r="A302" t="s">
        <v>1165</v>
      </c>
      <c r="B302" t="s">
        <v>1166</v>
      </c>
      <c r="C302" t="s">
        <v>1073</v>
      </c>
    </row>
    <row r="303" spans="1:3" x14ac:dyDescent="0.2">
      <c r="A303" t="s">
        <v>1167</v>
      </c>
      <c r="B303" t="s">
        <v>1168</v>
      </c>
      <c r="C303" t="s">
        <v>1169</v>
      </c>
    </row>
    <row r="304" spans="1:3" x14ac:dyDescent="0.2">
      <c r="A304" t="s">
        <v>1170</v>
      </c>
      <c r="B304" t="s">
        <v>1171</v>
      </c>
      <c r="C304" t="s">
        <v>1169</v>
      </c>
    </row>
    <row r="305" spans="1:3" x14ac:dyDescent="0.2">
      <c r="A305" t="s">
        <v>1172</v>
      </c>
      <c r="B305" t="s">
        <v>1173</v>
      </c>
      <c r="C305" t="s">
        <v>1169</v>
      </c>
    </row>
    <row r="306" spans="1:3" x14ac:dyDescent="0.2">
      <c r="A306" t="s">
        <v>1174</v>
      </c>
      <c r="B306" t="s">
        <v>1175</v>
      </c>
      <c r="C306" t="s">
        <v>1169</v>
      </c>
    </row>
    <row r="307" spans="1:3" x14ac:dyDescent="0.2">
      <c r="A307" t="s">
        <v>1176</v>
      </c>
      <c r="B307" t="s">
        <v>1177</v>
      </c>
      <c r="C307" t="s">
        <v>1169</v>
      </c>
    </row>
    <row r="308" spans="1:3" x14ac:dyDescent="0.2">
      <c r="A308" t="s">
        <v>1178</v>
      </c>
      <c r="B308" t="s">
        <v>1179</v>
      </c>
      <c r="C308" t="s">
        <v>1169</v>
      </c>
    </row>
    <row r="309" spans="1:3" x14ac:dyDescent="0.2">
      <c r="A309" t="s">
        <v>1180</v>
      </c>
      <c r="B309" t="s">
        <v>1181</v>
      </c>
      <c r="C309" t="s">
        <v>1169</v>
      </c>
    </row>
    <row r="310" spans="1:3" x14ac:dyDescent="0.2">
      <c r="A310" t="s">
        <v>1182</v>
      </c>
      <c r="B310" t="s">
        <v>1183</v>
      </c>
      <c r="C310" t="s">
        <v>1169</v>
      </c>
    </row>
    <row r="311" spans="1:3" x14ac:dyDescent="0.2">
      <c r="A311" t="s">
        <v>1184</v>
      </c>
      <c r="B311" t="s">
        <v>1185</v>
      </c>
      <c r="C311" t="s">
        <v>1169</v>
      </c>
    </row>
    <row r="312" spans="1:3" x14ac:dyDescent="0.2">
      <c r="A312" t="s">
        <v>1186</v>
      </c>
      <c r="B312" t="s">
        <v>1187</v>
      </c>
      <c r="C312" t="s">
        <v>1169</v>
      </c>
    </row>
    <row r="313" spans="1:3" x14ac:dyDescent="0.2">
      <c r="A313" t="s">
        <v>1188</v>
      </c>
      <c r="B313" t="s">
        <v>1189</v>
      </c>
      <c r="C313" t="s">
        <v>1169</v>
      </c>
    </row>
    <row r="314" spans="1:3" x14ac:dyDescent="0.2">
      <c r="A314" t="s">
        <v>1190</v>
      </c>
      <c r="B314" t="s">
        <v>1191</v>
      </c>
      <c r="C314" t="s">
        <v>1169</v>
      </c>
    </row>
    <row r="315" spans="1:3" x14ac:dyDescent="0.2">
      <c r="A315" t="s">
        <v>1192</v>
      </c>
      <c r="B315" t="s">
        <v>1193</v>
      </c>
      <c r="C315" t="s">
        <v>1169</v>
      </c>
    </row>
    <row r="316" spans="1:3" x14ac:dyDescent="0.2">
      <c r="A316" t="s">
        <v>1194</v>
      </c>
      <c r="B316" t="s">
        <v>1195</v>
      </c>
      <c r="C316" t="s">
        <v>1169</v>
      </c>
    </row>
    <row r="317" spans="1:3" x14ac:dyDescent="0.2">
      <c r="A317" t="s">
        <v>1196</v>
      </c>
      <c r="B317" t="s">
        <v>1197</v>
      </c>
      <c r="C317" t="s">
        <v>1169</v>
      </c>
    </row>
    <row r="318" spans="1:3" x14ac:dyDescent="0.2">
      <c r="A318" t="s">
        <v>1198</v>
      </c>
      <c r="B318" t="s">
        <v>1199</v>
      </c>
      <c r="C318" t="s">
        <v>1169</v>
      </c>
    </row>
    <row r="319" spans="1:3" x14ac:dyDescent="0.2">
      <c r="A319" t="s">
        <v>1200</v>
      </c>
      <c r="B319" t="s">
        <v>1201</v>
      </c>
      <c r="C319" t="s">
        <v>1169</v>
      </c>
    </row>
    <row r="320" spans="1:3" x14ac:dyDescent="0.2">
      <c r="A320" t="s">
        <v>1202</v>
      </c>
      <c r="B320" t="s">
        <v>1203</v>
      </c>
      <c r="C320" t="s">
        <v>1169</v>
      </c>
    </row>
    <row r="321" spans="1:3" x14ac:dyDescent="0.2">
      <c r="A321" t="s">
        <v>1204</v>
      </c>
      <c r="B321" t="s">
        <v>1205</v>
      </c>
      <c r="C321" t="s">
        <v>1169</v>
      </c>
    </row>
    <row r="322" spans="1:3" x14ac:dyDescent="0.2">
      <c r="A322" t="s">
        <v>1206</v>
      </c>
      <c r="B322" t="s">
        <v>1207</v>
      </c>
      <c r="C322" t="s">
        <v>1169</v>
      </c>
    </row>
    <row r="323" spans="1:3" x14ac:dyDescent="0.2">
      <c r="A323" t="s">
        <v>1208</v>
      </c>
      <c r="B323" t="s">
        <v>1209</v>
      </c>
      <c r="C323" t="s">
        <v>1169</v>
      </c>
    </row>
    <row r="324" spans="1:3" x14ac:dyDescent="0.2">
      <c r="A324" t="s">
        <v>1210</v>
      </c>
      <c r="B324" t="s">
        <v>1211</v>
      </c>
      <c r="C324" t="s">
        <v>1169</v>
      </c>
    </row>
    <row r="325" spans="1:3" x14ac:dyDescent="0.2">
      <c r="A325" t="s">
        <v>1212</v>
      </c>
      <c r="B325" t="s">
        <v>1020</v>
      </c>
      <c r="C325" t="s">
        <v>1169</v>
      </c>
    </row>
    <row r="326" spans="1:3" x14ac:dyDescent="0.2">
      <c r="A326" t="s">
        <v>1213</v>
      </c>
      <c r="B326" t="s">
        <v>1214</v>
      </c>
      <c r="C326" t="s">
        <v>1169</v>
      </c>
    </row>
    <row r="327" spans="1:3" x14ac:dyDescent="0.2">
      <c r="A327" t="s">
        <v>1215</v>
      </c>
      <c r="B327" t="s">
        <v>1216</v>
      </c>
      <c r="C327" t="s">
        <v>1169</v>
      </c>
    </row>
    <row r="328" spans="1:3" x14ac:dyDescent="0.2">
      <c r="A328" t="s">
        <v>1217</v>
      </c>
      <c r="B328" t="s">
        <v>1218</v>
      </c>
      <c r="C328" t="s">
        <v>1169</v>
      </c>
    </row>
    <row r="329" spans="1:3" x14ac:dyDescent="0.2">
      <c r="A329" t="s">
        <v>1219</v>
      </c>
      <c r="B329" t="s">
        <v>1220</v>
      </c>
      <c r="C329" t="s">
        <v>1169</v>
      </c>
    </row>
    <row r="330" spans="1:3" x14ac:dyDescent="0.2">
      <c r="A330" t="s">
        <v>1221</v>
      </c>
      <c r="B330" t="s">
        <v>1222</v>
      </c>
      <c r="C330" t="s">
        <v>1169</v>
      </c>
    </row>
    <row r="331" spans="1:3" x14ac:dyDescent="0.2">
      <c r="A331" t="s">
        <v>1223</v>
      </c>
      <c r="B331" t="s">
        <v>1224</v>
      </c>
      <c r="C331" t="s">
        <v>1169</v>
      </c>
    </row>
    <row r="332" spans="1:3" x14ac:dyDescent="0.2">
      <c r="A332" t="s">
        <v>1225</v>
      </c>
      <c r="B332" t="s">
        <v>1226</v>
      </c>
      <c r="C332" t="s">
        <v>1169</v>
      </c>
    </row>
    <row r="333" spans="1:3" x14ac:dyDescent="0.2">
      <c r="A333" t="s">
        <v>1227</v>
      </c>
      <c r="B333" t="s">
        <v>1228</v>
      </c>
      <c r="C333" t="s">
        <v>1169</v>
      </c>
    </row>
    <row r="334" spans="1:3" x14ac:dyDescent="0.2">
      <c r="A334" t="s">
        <v>1229</v>
      </c>
      <c r="B334" t="s">
        <v>1230</v>
      </c>
      <c r="C334" t="s">
        <v>1169</v>
      </c>
    </row>
    <row r="335" spans="1:3" x14ac:dyDescent="0.2">
      <c r="A335" t="s">
        <v>1231</v>
      </c>
      <c r="B335" t="s">
        <v>1232</v>
      </c>
      <c r="C335" t="s">
        <v>1169</v>
      </c>
    </row>
    <row r="336" spans="1:3" x14ac:dyDescent="0.2">
      <c r="A336" t="s">
        <v>1233</v>
      </c>
      <c r="B336" t="s">
        <v>1234</v>
      </c>
      <c r="C336" t="s">
        <v>1169</v>
      </c>
    </row>
    <row r="337" spans="1:3" x14ac:dyDescent="0.2">
      <c r="A337" t="s">
        <v>1235</v>
      </c>
      <c r="B337" t="s">
        <v>1236</v>
      </c>
      <c r="C337" t="s">
        <v>1169</v>
      </c>
    </row>
    <row r="338" spans="1:3" x14ac:dyDescent="0.2">
      <c r="A338" t="s">
        <v>1237</v>
      </c>
      <c r="B338" t="s">
        <v>1238</v>
      </c>
      <c r="C338" t="s">
        <v>1169</v>
      </c>
    </row>
    <row r="339" spans="1:3" x14ac:dyDescent="0.2">
      <c r="A339" t="s">
        <v>1239</v>
      </c>
      <c r="B339" t="s">
        <v>1240</v>
      </c>
      <c r="C339" t="s">
        <v>1169</v>
      </c>
    </row>
    <row r="340" spans="1:3" x14ac:dyDescent="0.2">
      <c r="A340" t="s">
        <v>1241</v>
      </c>
      <c r="B340" t="s">
        <v>1242</v>
      </c>
      <c r="C340" t="s">
        <v>1169</v>
      </c>
    </row>
    <row r="341" spans="1:3" x14ac:dyDescent="0.2">
      <c r="A341" t="s">
        <v>1243</v>
      </c>
      <c r="B341" t="s">
        <v>1244</v>
      </c>
      <c r="C341" t="s">
        <v>1169</v>
      </c>
    </row>
    <row r="342" spans="1:3" x14ac:dyDescent="0.2">
      <c r="A342" t="s">
        <v>1245</v>
      </c>
      <c r="B342" t="s">
        <v>1246</v>
      </c>
      <c r="C342" t="s">
        <v>1169</v>
      </c>
    </row>
    <row r="343" spans="1:3" x14ac:dyDescent="0.2">
      <c r="A343" t="s">
        <v>1247</v>
      </c>
      <c r="B343" t="s">
        <v>1248</v>
      </c>
      <c r="C343" t="s">
        <v>1169</v>
      </c>
    </row>
    <row r="344" spans="1:3" x14ac:dyDescent="0.2">
      <c r="A344" t="s">
        <v>1249</v>
      </c>
      <c r="B344" t="s">
        <v>1250</v>
      </c>
      <c r="C344" t="s">
        <v>1169</v>
      </c>
    </row>
    <row r="345" spans="1:3" x14ac:dyDescent="0.2">
      <c r="A345" t="s">
        <v>1251</v>
      </c>
      <c r="B345" t="s">
        <v>1252</v>
      </c>
      <c r="C345" t="s">
        <v>1169</v>
      </c>
    </row>
    <row r="346" spans="1:3" x14ac:dyDescent="0.2">
      <c r="A346" t="s">
        <v>1253</v>
      </c>
      <c r="B346" t="s">
        <v>1254</v>
      </c>
      <c r="C346" t="s">
        <v>1169</v>
      </c>
    </row>
    <row r="347" spans="1:3" x14ac:dyDescent="0.2">
      <c r="A347" t="s">
        <v>1255</v>
      </c>
      <c r="B347" t="s">
        <v>1256</v>
      </c>
      <c r="C347" t="s">
        <v>1169</v>
      </c>
    </row>
    <row r="348" spans="1:3" x14ac:dyDescent="0.2">
      <c r="A348" t="s">
        <v>1257</v>
      </c>
      <c r="B348" t="s">
        <v>1258</v>
      </c>
      <c r="C348" t="s">
        <v>1169</v>
      </c>
    </row>
    <row r="349" spans="1:3" x14ac:dyDescent="0.2">
      <c r="A349" t="s">
        <v>1259</v>
      </c>
      <c r="B349" t="s">
        <v>1260</v>
      </c>
      <c r="C349" t="s">
        <v>1169</v>
      </c>
    </row>
    <row r="350" spans="1:3" x14ac:dyDescent="0.2">
      <c r="A350" t="s">
        <v>1261</v>
      </c>
      <c r="B350" t="s">
        <v>1262</v>
      </c>
      <c r="C350" t="s">
        <v>1169</v>
      </c>
    </row>
    <row r="351" spans="1:3" x14ac:dyDescent="0.2">
      <c r="A351" t="s">
        <v>1263</v>
      </c>
      <c r="B351" t="s">
        <v>1264</v>
      </c>
      <c r="C351" t="s">
        <v>1265</v>
      </c>
    </row>
    <row r="352" spans="1:3" x14ac:dyDescent="0.2">
      <c r="A352" t="s">
        <v>1266</v>
      </c>
      <c r="B352" t="s">
        <v>1267</v>
      </c>
      <c r="C352" t="s">
        <v>1265</v>
      </c>
    </row>
    <row r="353" spans="1:3" x14ac:dyDescent="0.2">
      <c r="A353" t="s">
        <v>1268</v>
      </c>
      <c r="B353" t="s">
        <v>1269</v>
      </c>
      <c r="C353" t="s">
        <v>1265</v>
      </c>
    </row>
    <row r="354" spans="1:3" x14ac:dyDescent="0.2">
      <c r="A354" t="s">
        <v>1270</v>
      </c>
      <c r="B354" t="s">
        <v>1271</v>
      </c>
      <c r="C354" t="s">
        <v>1265</v>
      </c>
    </row>
    <row r="355" spans="1:3" x14ac:dyDescent="0.2">
      <c r="A355" t="s">
        <v>1272</v>
      </c>
      <c r="B355" t="s">
        <v>1273</v>
      </c>
      <c r="C355" t="s">
        <v>1265</v>
      </c>
    </row>
    <row r="356" spans="1:3" x14ac:dyDescent="0.2">
      <c r="A356" t="s">
        <v>1274</v>
      </c>
      <c r="B356" t="s">
        <v>1275</v>
      </c>
      <c r="C356" t="s">
        <v>1265</v>
      </c>
    </row>
    <row r="357" spans="1:3" x14ac:dyDescent="0.2">
      <c r="A357" t="s">
        <v>1276</v>
      </c>
      <c r="B357" t="s">
        <v>1277</v>
      </c>
      <c r="C357" t="s">
        <v>1265</v>
      </c>
    </row>
    <row r="358" spans="1:3" x14ac:dyDescent="0.2">
      <c r="A358" t="s">
        <v>1278</v>
      </c>
      <c r="B358" t="s">
        <v>1279</v>
      </c>
      <c r="C358" t="s">
        <v>1265</v>
      </c>
    </row>
    <row r="359" spans="1:3" x14ac:dyDescent="0.2">
      <c r="A359" t="s">
        <v>1280</v>
      </c>
      <c r="B359" t="s">
        <v>1281</v>
      </c>
      <c r="C359" t="s">
        <v>1265</v>
      </c>
    </row>
    <row r="360" spans="1:3" x14ac:dyDescent="0.2">
      <c r="A360" t="s">
        <v>1282</v>
      </c>
      <c r="B360" t="s">
        <v>1283</v>
      </c>
      <c r="C360" t="s">
        <v>1265</v>
      </c>
    </row>
    <row r="361" spans="1:3" x14ac:dyDescent="0.2">
      <c r="A361" t="s">
        <v>1284</v>
      </c>
      <c r="B361" t="s">
        <v>1285</v>
      </c>
      <c r="C361" t="s">
        <v>1265</v>
      </c>
    </row>
    <row r="362" spans="1:3" x14ac:dyDescent="0.2">
      <c r="A362" t="s">
        <v>1286</v>
      </c>
      <c r="B362" t="s">
        <v>1287</v>
      </c>
      <c r="C362" t="s">
        <v>1265</v>
      </c>
    </row>
    <row r="363" spans="1:3" x14ac:dyDescent="0.2">
      <c r="A363" t="s">
        <v>1288</v>
      </c>
      <c r="B363" t="s">
        <v>1289</v>
      </c>
      <c r="C363" t="s">
        <v>1265</v>
      </c>
    </row>
    <row r="364" spans="1:3" x14ac:dyDescent="0.2">
      <c r="A364" t="s">
        <v>1290</v>
      </c>
      <c r="B364" t="s">
        <v>1291</v>
      </c>
      <c r="C364" t="s">
        <v>1265</v>
      </c>
    </row>
    <row r="365" spans="1:3" x14ac:dyDescent="0.2">
      <c r="A365" t="s">
        <v>1292</v>
      </c>
      <c r="B365" t="s">
        <v>1293</v>
      </c>
      <c r="C365" t="s">
        <v>1265</v>
      </c>
    </row>
    <row r="366" spans="1:3" x14ac:dyDescent="0.2">
      <c r="A366" t="s">
        <v>1294</v>
      </c>
      <c r="B366" t="s">
        <v>1295</v>
      </c>
      <c r="C366" t="s">
        <v>1265</v>
      </c>
    </row>
    <row r="367" spans="1:3" x14ac:dyDescent="0.2">
      <c r="A367" t="s">
        <v>1296</v>
      </c>
      <c r="B367" t="s">
        <v>1297</v>
      </c>
      <c r="C367" t="s">
        <v>1265</v>
      </c>
    </row>
    <row r="368" spans="1:3" x14ac:dyDescent="0.2">
      <c r="A368" t="s">
        <v>1298</v>
      </c>
      <c r="B368" t="s">
        <v>1299</v>
      </c>
      <c r="C368" t="s">
        <v>1265</v>
      </c>
    </row>
    <row r="369" spans="1:3" x14ac:dyDescent="0.2">
      <c r="A369" t="s">
        <v>1300</v>
      </c>
      <c r="B369" t="s">
        <v>1301</v>
      </c>
      <c r="C369" t="s">
        <v>1265</v>
      </c>
    </row>
    <row r="370" spans="1:3" x14ac:dyDescent="0.2">
      <c r="A370" t="s">
        <v>1302</v>
      </c>
      <c r="B370" t="s">
        <v>1303</v>
      </c>
      <c r="C370" t="s">
        <v>1265</v>
      </c>
    </row>
    <row r="371" spans="1:3" x14ac:dyDescent="0.2">
      <c r="A371" t="s">
        <v>1304</v>
      </c>
      <c r="B371" t="s">
        <v>1305</v>
      </c>
      <c r="C371" t="s">
        <v>1265</v>
      </c>
    </row>
    <row r="372" spans="1:3" x14ac:dyDescent="0.2">
      <c r="A372" t="s">
        <v>1306</v>
      </c>
      <c r="B372" t="s">
        <v>1307</v>
      </c>
      <c r="C372" t="s">
        <v>1265</v>
      </c>
    </row>
    <row r="373" spans="1:3" x14ac:dyDescent="0.2">
      <c r="A373" t="s">
        <v>1308</v>
      </c>
      <c r="B373" t="s">
        <v>1309</v>
      </c>
      <c r="C373" t="s">
        <v>1265</v>
      </c>
    </row>
    <row r="374" spans="1:3" x14ac:dyDescent="0.2">
      <c r="A374" t="s">
        <v>1310</v>
      </c>
      <c r="B374" t="s">
        <v>1311</v>
      </c>
      <c r="C374" t="s">
        <v>1265</v>
      </c>
    </row>
    <row r="375" spans="1:3" x14ac:dyDescent="0.2">
      <c r="A375" t="s">
        <v>1312</v>
      </c>
      <c r="B375" t="s">
        <v>1313</v>
      </c>
      <c r="C375" t="s">
        <v>1265</v>
      </c>
    </row>
    <row r="376" spans="1:3" x14ac:dyDescent="0.2">
      <c r="A376" t="s">
        <v>1314</v>
      </c>
      <c r="B376" t="s">
        <v>1315</v>
      </c>
      <c r="C376" t="s">
        <v>1265</v>
      </c>
    </row>
    <row r="377" spans="1:3" x14ac:dyDescent="0.2">
      <c r="A377" t="s">
        <v>1316</v>
      </c>
      <c r="B377" t="s">
        <v>1317</v>
      </c>
      <c r="C377" t="s">
        <v>1265</v>
      </c>
    </row>
    <row r="378" spans="1:3" x14ac:dyDescent="0.2">
      <c r="A378" t="s">
        <v>1318</v>
      </c>
      <c r="B378" t="s">
        <v>1319</v>
      </c>
      <c r="C378" t="s">
        <v>1265</v>
      </c>
    </row>
    <row r="379" spans="1:3" x14ac:dyDescent="0.2">
      <c r="A379" t="s">
        <v>1320</v>
      </c>
      <c r="B379" t="s">
        <v>1321</v>
      </c>
      <c r="C379" t="s">
        <v>1265</v>
      </c>
    </row>
    <row r="380" spans="1:3" x14ac:dyDescent="0.2">
      <c r="A380" t="s">
        <v>1322</v>
      </c>
      <c r="B380" t="s">
        <v>1323</v>
      </c>
      <c r="C380" t="s">
        <v>1265</v>
      </c>
    </row>
    <row r="381" spans="1:3" x14ac:dyDescent="0.2">
      <c r="A381" t="s">
        <v>1324</v>
      </c>
      <c r="B381" t="s">
        <v>1325</v>
      </c>
      <c r="C381" t="s">
        <v>1265</v>
      </c>
    </row>
    <row r="382" spans="1:3" x14ac:dyDescent="0.2">
      <c r="A382" t="s">
        <v>1326</v>
      </c>
      <c r="B382" t="s">
        <v>1327</v>
      </c>
      <c r="C382" t="s">
        <v>1265</v>
      </c>
    </row>
    <row r="383" spans="1:3" x14ac:dyDescent="0.2">
      <c r="A383" t="s">
        <v>1328</v>
      </c>
      <c r="B383" t="s">
        <v>1329</v>
      </c>
      <c r="C383" t="s">
        <v>1265</v>
      </c>
    </row>
    <row r="384" spans="1:3" x14ac:dyDescent="0.2">
      <c r="A384" t="s">
        <v>1330</v>
      </c>
      <c r="B384" t="s">
        <v>1331</v>
      </c>
      <c r="C384" t="s">
        <v>1265</v>
      </c>
    </row>
    <row r="385" spans="1:3" x14ac:dyDescent="0.2">
      <c r="A385" t="s">
        <v>1332</v>
      </c>
      <c r="B385" t="s">
        <v>1333</v>
      </c>
      <c r="C385" t="s">
        <v>1265</v>
      </c>
    </row>
    <row r="386" spans="1:3" x14ac:dyDescent="0.2">
      <c r="A386" t="s">
        <v>1334</v>
      </c>
      <c r="B386" t="s">
        <v>1335</v>
      </c>
      <c r="C386" t="s">
        <v>1265</v>
      </c>
    </row>
    <row r="387" spans="1:3" x14ac:dyDescent="0.2">
      <c r="A387" t="s">
        <v>1336</v>
      </c>
      <c r="B387" t="s">
        <v>1337</v>
      </c>
      <c r="C387" t="s">
        <v>1265</v>
      </c>
    </row>
    <row r="388" spans="1:3" x14ac:dyDescent="0.2">
      <c r="A388" t="s">
        <v>1338</v>
      </c>
      <c r="B388" t="s">
        <v>1339</v>
      </c>
      <c r="C388" t="s">
        <v>1265</v>
      </c>
    </row>
    <row r="389" spans="1:3" x14ac:dyDescent="0.2">
      <c r="A389" t="s">
        <v>1340</v>
      </c>
      <c r="B389" t="s">
        <v>1341</v>
      </c>
      <c r="C389" t="s">
        <v>1265</v>
      </c>
    </row>
    <row r="390" spans="1:3" x14ac:dyDescent="0.2">
      <c r="A390" t="s">
        <v>1342</v>
      </c>
      <c r="B390" t="s">
        <v>1264</v>
      </c>
      <c r="C390" t="s">
        <v>1343</v>
      </c>
    </row>
    <row r="391" spans="1:3" x14ac:dyDescent="0.2">
      <c r="A391" t="s">
        <v>1344</v>
      </c>
      <c r="B391" t="s">
        <v>1345</v>
      </c>
      <c r="C391" t="s">
        <v>1343</v>
      </c>
    </row>
    <row r="392" spans="1:3" x14ac:dyDescent="0.2">
      <c r="A392" t="s">
        <v>1346</v>
      </c>
      <c r="B392" t="s">
        <v>1347</v>
      </c>
      <c r="C392" t="s">
        <v>1343</v>
      </c>
    </row>
    <row r="393" spans="1:3" x14ac:dyDescent="0.2">
      <c r="A393" t="s">
        <v>1348</v>
      </c>
      <c r="B393" t="s">
        <v>1349</v>
      </c>
      <c r="C393" t="s">
        <v>1343</v>
      </c>
    </row>
    <row r="394" spans="1:3" x14ac:dyDescent="0.2">
      <c r="A394" t="s">
        <v>1350</v>
      </c>
      <c r="B394" t="s">
        <v>1351</v>
      </c>
      <c r="C394" t="s">
        <v>1343</v>
      </c>
    </row>
    <row r="395" spans="1:3" x14ac:dyDescent="0.2">
      <c r="A395" t="s">
        <v>1352</v>
      </c>
      <c r="B395" t="s">
        <v>1353</v>
      </c>
      <c r="C395" t="s">
        <v>1343</v>
      </c>
    </row>
    <row r="396" spans="1:3" x14ac:dyDescent="0.2">
      <c r="A396" t="s">
        <v>1354</v>
      </c>
      <c r="B396" t="s">
        <v>1355</v>
      </c>
      <c r="C396" t="s">
        <v>1343</v>
      </c>
    </row>
    <row r="397" spans="1:3" x14ac:dyDescent="0.2">
      <c r="A397" t="s">
        <v>1356</v>
      </c>
      <c r="B397" t="s">
        <v>1357</v>
      </c>
      <c r="C397" t="s">
        <v>1343</v>
      </c>
    </row>
    <row r="398" spans="1:3" x14ac:dyDescent="0.2">
      <c r="A398" t="s">
        <v>1358</v>
      </c>
      <c r="B398" t="s">
        <v>1359</v>
      </c>
      <c r="C398" t="s">
        <v>1343</v>
      </c>
    </row>
    <row r="399" spans="1:3" x14ac:dyDescent="0.2">
      <c r="A399" t="s">
        <v>1360</v>
      </c>
      <c r="B399" t="s">
        <v>1361</v>
      </c>
      <c r="C399" t="s">
        <v>1343</v>
      </c>
    </row>
    <row r="400" spans="1:3" x14ac:dyDescent="0.2">
      <c r="A400" t="s">
        <v>1362</v>
      </c>
      <c r="B400" t="s">
        <v>1363</v>
      </c>
      <c r="C400" t="s">
        <v>1343</v>
      </c>
    </row>
    <row r="401" spans="1:3" x14ac:dyDescent="0.2">
      <c r="A401" t="s">
        <v>1364</v>
      </c>
      <c r="B401" t="s">
        <v>1365</v>
      </c>
      <c r="C401" t="s">
        <v>1343</v>
      </c>
    </row>
    <row r="402" spans="1:3" x14ac:dyDescent="0.2">
      <c r="A402" t="s">
        <v>1366</v>
      </c>
      <c r="B402" t="s">
        <v>1367</v>
      </c>
      <c r="C402" t="s">
        <v>1343</v>
      </c>
    </row>
    <row r="403" spans="1:3" x14ac:dyDescent="0.2">
      <c r="A403" t="s">
        <v>1368</v>
      </c>
      <c r="B403" t="s">
        <v>1369</v>
      </c>
      <c r="C403" t="s">
        <v>1343</v>
      </c>
    </row>
    <row r="404" spans="1:3" x14ac:dyDescent="0.2">
      <c r="A404" t="s">
        <v>1370</v>
      </c>
      <c r="B404" t="s">
        <v>1371</v>
      </c>
      <c r="C404" t="s">
        <v>1343</v>
      </c>
    </row>
    <row r="405" spans="1:3" x14ac:dyDescent="0.2">
      <c r="A405" t="s">
        <v>1372</v>
      </c>
      <c r="B405" t="s">
        <v>1373</v>
      </c>
      <c r="C405" t="s">
        <v>1343</v>
      </c>
    </row>
    <row r="406" spans="1:3" x14ac:dyDescent="0.2">
      <c r="A406" t="s">
        <v>1374</v>
      </c>
      <c r="B406" t="s">
        <v>1375</v>
      </c>
      <c r="C406" t="s">
        <v>1376</v>
      </c>
    </row>
    <row r="407" spans="1:3" x14ac:dyDescent="0.2">
      <c r="A407" t="s">
        <v>1377</v>
      </c>
      <c r="B407" t="s">
        <v>1378</v>
      </c>
      <c r="C407" t="s">
        <v>1376</v>
      </c>
    </row>
    <row r="408" spans="1:3" x14ac:dyDescent="0.2">
      <c r="A408" t="s">
        <v>1379</v>
      </c>
      <c r="B408" t="s">
        <v>1380</v>
      </c>
      <c r="C408" t="s">
        <v>1376</v>
      </c>
    </row>
    <row r="409" spans="1:3" x14ac:dyDescent="0.2">
      <c r="A409" t="s">
        <v>1381</v>
      </c>
      <c r="B409" t="s">
        <v>1382</v>
      </c>
      <c r="C409" t="s">
        <v>1376</v>
      </c>
    </row>
    <row r="410" spans="1:3" x14ac:dyDescent="0.2">
      <c r="A410" t="s">
        <v>1383</v>
      </c>
      <c r="B410" t="s">
        <v>1384</v>
      </c>
      <c r="C410" t="s">
        <v>1376</v>
      </c>
    </row>
    <row r="411" spans="1:3" x14ac:dyDescent="0.2">
      <c r="A411" t="s">
        <v>1385</v>
      </c>
      <c r="B411" t="s">
        <v>1386</v>
      </c>
      <c r="C411" t="s">
        <v>1376</v>
      </c>
    </row>
    <row r="412" spans="1:3" x14ac:dyDescent="0.2">
      <c r="A412" t="s">
        <v>1387</v>
      </c>
      <c r="B412" t="s">
        <v>1388</v>
      </c>
      <c r="C412" t="s">
        <v>1376</v>
      </c>
    </row>
    <row r="413" spans="1:3" x14ac:dyDescent="0.2">
      <c r="A413" t="s">
        <v>1389</v>
      </c>
      <c r="B413" t="s">
        <v>1390</v>
      </c>
      <c r="C413" t="s">
        <v>1376</v>
      </c>
    </row>
    <row r="414" spans="1:3" x14ac:dyDescent="0.2">
      <c r="A414" t="s">
        <v>1391</v>
      </c>
      <c r="B414" t="s">
        <v>1392</v>
      </c>
      <c r="C414" t="s">
        <v>1376</v>
      </c>
    </row>
    <row r="415" spans="1:3" x14ac:dyDescent="0.2">
      <c r="A415" t="s">
        <v>1393</v>
      </c>
      <c r="B415" t="s">
        <v>1394</v>
      </c>
      <c r="C415" t="s">
        <v>1376</v>
      </c>
    </row>
    <row r="416" spans="1:3" x14ac:dyDescent="0.2">
      <c r="A416" t="s">
        <v>1395</v>
      </c>
      <c r="B416" t="s">
        <v>1396</v>
      </c>
      <c r="C416" t="s">
        <v>1376</v>
      </c>
    </row>
    <row r="417" spans="1:3" x14ac:dyDescent="0.2">
      <c r="A417" t="s">
        <v>1397</v>
      </c>
      <c r="B417" t="s">
        <v>1398</v>
      </c>
      <c r="C417" t="s">
        <v>1376</v>
      </c>
    </row>
    <row r="418" spans="1:3" x14ac:dyDescent="0.2">
      <c r="A418" t="s">
        <v>1399</v>
      </c>
      <c r="B418" t="s">
        <v>1400</v>
      </c>
      <c r="C418" t="s">
        <v>1376</v>
      </c>
    </row>
    <row r="419" spans="1:3" x14ac:dyDescent="0.2">
      <c r="A419" t="s">
        <v>1401</v>
      </c>
      <c r="B419" t="s">
        <v>1402</v>
      </c>
      <c r="C419" t="s">
        <v>1376</v>
      </c>
    </row>
    <row r="420" spans="1:3" x14ac:dyDescent="0.2">
      <c r="A420" t="s">
        <v>1403</v>
      </c>
      <c r="B420" t="s">
        <v>1404</v>
      </c>
      <c r="C420" t="s">
        <v>1376</v>
      </c>
    </row>
    <row r="421" spans="1:3" x14ac:dyDescent="0.2">
      <c r="A421" t="s">
        <v>1405</v>
      </c>
      <c r="B421" t="s">
        <v>1406</v>
      </c>
      <c r="C421" t="s">
        <v>1376</v>
      </c>
    </row>
    <row r="422" spans="1:3" x14ac:dyDescent="0.2">
      <c r="A422" t="s">
        <v>1453</v>
      </c>
      <c r="B422" t="s">
        <v>1454</v>
      </c>
      <c r="C422" t="s">
        <v>1458</v>
      </c>
    </row>
    <row r="423" spans="1:3" x14ac:dyDescent="0.2">
      <c r="A423" t="s">
        <v>1455</v>
      </c>
      <c r="B423" t="s">
        <v>1456</v>
      </c>
      <c r="C423" t="s">
        <v>1457</v>
      </c>
    </row>
    <row r="424" spans="1:3" x14ac:dyDescent="0.2">
      <c r="A424" t="s">
        <v>1462</v>
      </c>
      <c r="B424" t="s">
        <v>1460</v>
      </c>
      <c r="C424" t="s">
        <v>1476</v>
      </c>
    </row>
    <row r="425" spans="1:3" x14ac:dyDescent="0.2">
      <c r="A425" t="s">
        <v>1463</v>
      </c>
      <c r="B425" t="s">
        <v>1461</v>
      </c>
      <c r="C425" t="s">
        <v>1477</v>
      </c>
    </row>
    <row r="426" spans="1:3" x14ac:dyDescent="0.2">
      <c r="A426" t="s">
        <v>1464</v>
      </c>
      <c r="B426" s="10" t="s">
        <v>1465</v>
      </c>
      <c r="C426" t="s">
        <v>1478</v>
      </c>
    </row>
  </sheetData>
  <mergeCells count="3">
    <mergeCell ref="A2:C2"/>
    <mergeCell ref="E2:F2"/>
    <mergeCell ref="H2:J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9B490-68A2-49F5-BE8F-67AC59243868}">
  <dimension ref="A1:N38"/>
  <sheetViews>
    <sheetView tabSelected="1" zoomScale="93" workbookViewId="0">
      <selection activeCell="A2" sqref="A2"/>
    </sheetView>
  </sheetViews>
  <sheetFormatPr baseColWidth="10" defaultColWidth="8.83203125" defaultRowHeight="15" x14ac:dyDescent="0.2"/>
  <cols>
    <col min="3" max="3" width="7.83203125" bestFit="1" customWidth="1"/>
    <col min="4" max="4" width="11.5" bestFit="1" customWidth="1"/>
    <col min="5" max="5" width="20.83203125" bestFit="1" customWidth="1"/>
    <col min="6" max="6" width="19.33203125" bestFit="1" customWidth="1"/>
    <col min="7" max="7" width="18.83203125" bestFit="1" customWidth="1"/>
    <col min="8" max="8" width="11.33203125" bestFit="1" customWidth="1"/>
    <col min="9" max="9" width="23.1640625" bestFit="1" customWidth="1"/>
    <col min="10" max="10" width="28.1640625" bestFit="1" customWidth="1"/>
    <col min="11" max="11" width="29.33203125" bestFit="1" customWidth="1"/>
    <col min="12" max="12" width="9.83203125" bestFit="1" customWidth="1"/>
  </cols>
  <sheetData>
    <row r="1" spans="1:14" x14ac:dyDescent="0.2">
      <c r="A1" s="3" t="s">
        <v>1488</v>
      </c>
    </row>
    <row r="2" spans="1:14" x14ac:dyDescent="0.2">
      <c r="A2" s="2" t="s">
        <v>346</v>
      </c>
      <c r="B2" s="2" t="s">
        <v>317</v>
      </c>
      <c r="C2" s="2" t="s">
        <v>1419</v>
      </c>
      <c r="D2" s="2" t="s">
        <v>1420</v>
      </c>
      <c r="E2" s="7" t="s">
        <v>1421</v>
      </c>
      <c r="F2" s="7" t="s">
        <v>1422</v>
      </c>
      <c r="G2" s="7" t="s">
        <v>1423</v>
      </c>
      <c r="H2" s="7" t="s">
        <v>1424</v>
      </c>
      <c r="I2" s="7" t="s">
        <v>1425</v>
      </c>
      <c r="J2" s="2" t="s">
        <v>1426</v>
      </c>
      <c r="K2" s="2" t="s">
        <v>1427</v>
      </c>
      <c r="L2" s="2" t="s">
        <v>1428</v>
      </c>
      <c r="M2" s="4"/>
      <c r="N2" s="4"/>
    </row>
    <row r="3" spans="1:14" x14ac:dyDescent="0.2">
      <c r="A3">
        <v>1</v>
      </c>
      <c r="B3" t="s">
        <v>323</v>
      </c>
      <c r="C3" s="5">
        <v>10</v>
      </c>
      <c r="E3" s="6">
        <f t="shared" ref="E3:E8" si="0">($C$3/C3)*100</f>
        <v>100</v>
      </c>
      <c r="F3" s="6">
        <f t="shared" ref="F3:F8" si="1">E3/$E$3</f>
        <v>1</v>
      </c>
      <c r="G3" s="6">
        <f>LOG(F3,2)</f>
        <v>0</v>
      </c>
      <c r="H3" s="6" t="s">
        <v>1429</v>
      </c>
      <c r="I3" s="6" t="s">
        <v>1430</v>
      </c>
      <c r="J3" t="s">
        <v>1431</v>
      </c>
      <c r="K3" s="6"/>
    </row>
    <row r="4" spans="1:14" x14ac:dyDescent="0.2">
      <c r="A4">
        <v>37</v>
      </c>
      <c r="B4" t="s">
        <v>385</v>
      </c>
      <c r="C4" s="5">
        <v>10</v>
      </c>
      <c r="E4" s="6">
        <f t="shared" si="0"/>
        <v>100</v>
      </c>
      <c r="F4" s="6">
        <f t="shared" si="1"/>
        <v>1</v>
      </c>
      <c r="G4" s="6">
        <f t="shared" ref="G4:G38" si="2">LOG(F4,2)</f>
        <v>0</v>
      </c>
      <c r="H4" s="6" t="s">
        <v>1429</v>
      </c>
      <c r="I4" s="6" t="s">
        <v>1430</v>
      </c>
      <c r="J4" t="s">
        <v>1431</v>
      </c>
    </row>
    <row r="5" spans="1:14" x14ac:dyDescent="0.2">
      <c r="A5">
        <v>70</v>
      </c>
      <c r="B5" t="s">
        <v>441</v>
      </c>
      <c r="C5" s="5">
        <v>10</v>
      </c>
      <c r="E5" s="6">
        <f t="shared" si="0"/>
        <v>100</v>
      </c>
      <c r="F5" s="6">
        <f t="shared" si="1"/>
        <v>1</v>
      </c>
      <c r="G5" s="6">
        <f t="shared" si="2"/>
        <v>0</v>
      </c>
      <c r="H5" s="6" t="s">
        <v>1429</v>
      </c>
      <c r="I5" s="6" t="s">
        <v>1430</v>
      </c>
      <c r="J5" t="s">
        <v>1431</v>
      </c>
    </row>
    <row r="6" spans="1:14" x14ac:dyDescent="0.2">
      <c r="A6">
        <v>67</v>
      </c>
      <c r="B6" t="s">
        <v>436</v>
      </c>
      <c r="C6" s="5">
        <v>10</v>
      </c>
      <c r="E6" s="6">
        <f t="shared" si="0"/>
        <v>100</v>
      </c>
      <c r="F6" s="6">
        <f t="shared" si="1"/>
        <v>1</v>
      </c>
      <c r="G6" s="6">
        <f t="shared" si="2"/>
        <v>0</v>
      </c>
      <c r="H6" s="6" t="s">
        <v>1429</v>
      </c>
      <c r="I6" s="6" t="s">
        <v>1430</v>
      </c>
      <c r="J6" t="s">
        <v>1431</v>
      </c>
    </row>
    <row r="7" spans="1:14" x14ac:dyDescent="0.2">
      <c r="A7">
        <v>49</v>
      </c>
      <c r="B7" t="s">
        <v>408</v>
      </c>
      <c r="C7" s="5">
        <v>100</v>
      </c>
      <c r="E7" s="6">
        <f t="shared" si="0"/>
        <v>10</v>
      </c>
      <c r="F7" s="6">
        <f t="shared" si="1"/>
        <v>0.1</v>
      </c>
      <c r="G7" s="6">
        <f t="shared" si="2"/>
        <v>-3.3219280948873622</v>
      </c>
      <c r="H7" s="6" t="s">
        <v>1429</v>
      </c>
      <c r="I7" s="6" t="s">
        <v>1430</v>
      </c>
      <c r="J7" t="s">
        <v>1431</v>
      </c>
    </row>
    <row r="8" spans="1:14" x14ac:dyDescent="0.2">
      <c r="A8">
        <v>89</v>
      </c>
      <c r="B8" t="s">
        <v>469</v>
      </c>
      <c r="C8" s="5">
        <v>30</v>
      </c>
      <c r="E8" s="6">
        <f t="shared" si="0"/>
        <v>33.333333333333329</v>
      </c>
      <c r="F8" s="6">
        <f t="shared" si="1"/>
        <v>0.33333333333333326</v>
      </c>
      <c r="G8" s="6">
        <f t="shared" si="2"/>
        <v>-1.5849625007211567</v>
      </c>
      <c r="H8" s="6" t="s">
        <v>1429</v>
      </c>
      <c r="I8" s="6" t="s">
        <v>1430</v>
      </c>
      <c r="J8" t="s">
        <v>1431</v>
      </c>
      <c r="K8" t="s">
        <v>1432</v>
      </c>
    </row>
    <row r="9" spans="1:14" x14ac:dyDescent="0.2">
      <c r="A9">
        <v>55</v>
      </c>
      <c r="B9" t="s">
        <v>327</v>
      </c>
      <c r="C9" s="5"/>
      <c r="E9" s="6"/>
      <c r="F9" s="6"/>
      <c r="G9" s="6"/>
      <c r="H9" s="6" t="s">
        <v>1429</v>
      </c>
      <c r="I9" s="6" t="s">
        <v>1430</v>
      </c>
      <c r="J9" t="s">
        <v>1431</v>
      </c>
      <c r="K9" t="s">
        <v>1432</v>
      </c>
      <c r="L9" s="6" t="s">
        <v>1433</v>
      </c>
    </row>
    <row r="10" spans="1:14" x14ac:dyDescent="0.2">
      <c r="A10">
        <v>47</v>
      </c>
      <c r="B10" t="s">
        <v>399</v>
      </c>
      <c r="C10" s="5">
        <v>100</v>
      </c>
      <c r="E10" s="6">
        <f>($C$3/C10)*100</f>
        <v>10</v>
      </c>
      <c r="F10" s="6">
        <f>E10/$E$3</f>
        <v>0.1</v>
      </c>
      <c r="G10" s="6">
        <f t="shared" si="2"/>
        <v>-3.3219280948873622</v>
      </c>
      <c r="H10" s="6" t="s">
        <v>1429</v>
      </c>
      <c r="I10" s="6" t="s">
        <v>1430</v>
      </c>
      <c r="J10" t="s">
        <v>1431</v>
      </c>
    </row>
    <row r="11" spans="1:14" x14ac:dyDescent="0.2">
      <c r="A11">
        <v>87</v>
      </c>
      <c r="B11" t="s">
        <v>466</v>
      </c>
      <c r="C11" s="5">
        <v>300</v>
      </c>
      <c r="E11" s="6">
        <f>($C$3/C11)*100</f>
        <v>3.3333333333333335</v>
      </c>
      <c r="F11" s="6">
        <f>E11/$E$3</f>
        <v>3.3333333333333333E-2</v>
      </c>
      <c r="G11" s="6">
        <f t="shared" si="2"/>
        <v>-4.9068905956085187</v>
      </c>
      <c r="H11" s="6" t="s">
        <v>1429</v>
      </c>
      <c r="I11" s="6" t="s">
        <v>1430</v>
      </c>
      <c r="J11" t="s">
        <v>1431</v>
      </c>
      <c r="K11" t="s">
        <v>1432</v>
      </c>
    </row>
    <row r="12" spans="1:14" x14ac:dyDescent="0.2">
      <c r="A12">
        <v>91</v>
      </c>
      <c r="B12" t="s">
        <v>473</v>
      </c>
      <c r="C12" s="5">
        <v>300</v>
      </c>
      <c r="E12" s="6">
        <f>($C$3/C12)*100</f>
        <v>3.3333333333333335</v>
      </c>
      <c r="F12" s="6">
        <f>E12/$E$3</f>
        <v>3.3333333333333333E-2</v>
      </c>
      <c r="G12" s="6">
        <f t="shared" si="2"/>
        <v>-4.9068905956085187</v>
      </c>
      <c r="H12" s="6" t="s">
        <v>1429</v>
      </c>
      <c r="I12" s="6" t="s">
        <v>1430</v>
      </c>
      <c r="J12" t="s">
        <v>1431</v>
      </c>
    </row>
    <row r="13" spans="1:14" x14ac:dyDescent="0.2">
      <c r="A13">
        <v>85</v>
      </c>
      <c r="B13" t="s">
        <v>462</v>
      </c>
      <c r="C13" s="5">
        <v>100</v>
      </c>
      <c r="E13" s="6">
        <f>($C$3/C13)*100</f>
        <v>10</v>
      </c>
      <c r="F13" s="6">
        <f>E13/$E$3</f>
        <v>0.1</v>
      </c>
      <c r="G13" s="6">
        <f t="shared" si="2"/>
        <v>-3.3219280948873622</v>
      </c>
      <c r="H13" s="6" t="s">
        <v>1429</v>
      </c>
      <c r="I13" s="6" t="s">
        <v>1430</v>
      </c>
      <c r="J13" t="s">
        <v>1431</v>
      </c>
    </row>
    <row r="14" spans="1:14" x14ac:dyDescent="0.2">
      <c r="A14">
        <v>59</v>
      </c>
      <c r="B14" t="s">
        <v>421</v>
      </c>
      <c r="C14" s="5">
        <v>300</v>
      </c>
      <c r="E14" s="6">
        <f>($C$3/C14)*100</f>
        <v>3.3333333333333335</v>
      </c>
      <c r="F14" s="6">
        <f>E14/$E$3</f>
        <v>3.3333333333333333E-2</v>
      </c>
      <c r="G14" s="6">
        <f t="shared" si="2"/>
        <v>-4.9068905956085187</v>
      </c>
      <c r="H14" s="6" t="s">
        <v>1429</v>
      </c>
      <c r="I14" s="6" t="s">
        <v>1430</v>
      </c>
      <c r="J14" t="s">
        <v>1431</v>
      </c>
      <c r="K14" t="s">
        <v>1432</v>
      </c>
    </row>
    <row r="15" spans="1:14" x14ac:dyDescent="0.2">
      <c r="A15">
        <v>57</v>
      </c>
      <c r="B15" t="s">
        <v>417</v>
      </c>
      <c r="C15" s="5"/>
      <c r="E15" s="6"/>
      <c r="F15" s="6"/>
      <c r="G15" s="6"/>
      <c r="H15" s="6" t="s">
        <v>1429</v>
      </c>
      <c r="I15" s="6" t="s">
        <v>1430</v>
      </c>
      <c r="J15" t="s">
        <v>1431</v>
      </c>
      <c r="L15" s="6" t="s">
        <v>1433</v>
      </c>
    </row>
    <row r="16" spans="1:14" x14ac:dyDescent="0.2">
      <c r="A16">
        <v>61</v>
      </c>
      <c r="B16" t="s">
        <v>427</v>
      </c>
      <c r="C16" s="5">
        <v>300</v>
      </c>
      <c r="E16" s="6">
        <f>($C$3/C16)*100</f>
        <v>3.3333333333333335</v>
      </c>
      <c r="F16" s="6">
        <f>E16/$E$3</f>
        <v>3.3333333333333333E-2</v>
      </c>
      <c r="G16" s="6">
        <f t="shared" si="2"/>
        <v>-4.9068905956085187</v>
      </c>
      <c r="H16" s="6" t="s">
        <v>1429</v>
      </c>
      <c r="I16" s="6" t="s">
        <v>1430</v>
      </c>
      <c r="J16" t="s">
        <v>1431</v>
      </c>
    </row>
    <row r="17" spans="1:11" x14ac:dyDescent="0.2">
      <c r="A17">
        <v>1</v>
      </c>
      <c r="B17" t="s">
        <v>323</v>
      </c>
      <c r="C17" s="5">
        <v>3</v>
      </c>
      <c r="E17" s="6">
        <f t="shared" ref="E17:E23" si="3">($C$17/C17)*100</f>
        <v>100</v>
      </c>
      <c r="F17" s="6">
        <f t="shared" ref="F17:F22" si="4">E17/$E$17</f>
        <v>1</v>
      </c>
      <c r="G17" s="6">
        <f t="shared" si="2"/>
        <v>0</v>
      </c>
      <c r="H17" s="6" t="s">
        <v>1429</v>
      </c>
      <c r="I17" s="6" t="s">
        <v>1430</v>
      </c>
      <c r="J17" t="s">
        <v>1434</v>
      </c>
    </row>
    <row r="18" spans="1:11" x14ac:dyDescent="0.2">
      <c r="A18">
        <v>43</v>
      </c>
      <c r="B18" t="s">
        <v>1435</v>
      </c>
      <c r="C18" s="5">
        <v>1</v>
      </c>
      <c r="E18" s="6">
        <f t="shared" si="3"/>
        <v>300</v>
      </c>
      <c r="F18" s="6">
        <f t="shared" si="4"/>
        <v>3</v>
      </c>
      <c r="G18" s="6">
        <f t="shared" si="2"/>
        <v>1.5849625007211563</v>
      </c>
      <c r="H18" s="6" t="s">
        <v>1429</v>
      </c>
      <c r="I18" s="6" t="s">
        <v>1430</v>
      </c>
      <c r="J18" t="s">
        <v>1434</v>
      </c>
      <c r="K18" t="s">
        <v>1432</v>
      </c>
    </row>
    <row r="19" spans="1:11" x14ac:dyDescent="0.2">
      <c r="A19">
        <v>55</v>
      </c>
      <c r="B19" t="s">
        <v>1436</v>
      </c>
      <c r="C19" s="5">
        <v>0.2</v>
      </c>
      <c r="E19" s="6">
        <f t="shared" si="3"/>
        <v>1500</v>
      </c>
      <c r="F19" s="6">
        <f t="shared" si="4"/>
        <v>15</v>
      </c>
      <c r="G19" s="6">
        <f t="shared" si="2"/>
        <v>3.9068905956085187</v>
      </c>
      <c r="H19" s="6" t="s">
        <v>1429</v>
      </c>
      <c r="I19" s="6" t="s">
        <v>1430</v>
      </c>
      <c r="J19" t="s">
        <v>1434</v>
      </c>
      <c r="K19" t="s">
        <v>1432</v>
      </c>
    </row>
    <row r="20" spans="1:11" x14ac:dyDescent="0.2">
      <c r="A20">
        <v>59</v>
      </c>
      <c r="B20" t="s">
        <v>1437</v>
      </c>
      <c r="C20" s="5">
        <v>120</v>
      </c>
      <c r="E20" s="6">
        <f t="shared" si="3"/>
        <v>2.5</v>
      </c>
      <c r="F20" s="6">
        <f t="shared" si="4"/>
        <v>2.5000000000000001E-2</v>
      </c>
      <c r="G20" s="6">
        <f t="shared" si="2"/>
        <v>-5.3219280948873626</v>
      </c>
      <c r="H20" s="6" t="s">
        <v>1429</v>
      </c>
      <c r="I20" s="6" t="s">
        <v>1430</v>
      </c>
      <c r="J20" t="s">
        <v>1434</v>
      </c>
      <c r="K20" t="s">
        <v>1432</v>
      </c>
    </row>
    <row r="21" spans="1:11" x14ac:dyDescent="0.2">
      <c r="A21">
        <v>83</v>
      </c>
      <c r="B21" t="s">
        <v>1438</v>
      </c>
      <c r="C21" s="5">
        <v>1</v>
      </c>
      <c r="E21" s="6">
        <f t="shared" si="3"/>
        <v>300</v>
      </c>
      <c r="F21" s="6">
        <f t="shared" si="4"/>
        <v>3</v>
      </c>
      <c r="G21" s="6">
        <f t="shared" si="2"/>
        <v>1.5849625007211563</v>
      </c>
      <c r="H21" s="6" t="s">
        <v>1429</v>
      </c>
      <c r="I21" s="6" t="s">
        <v>1430</v>
      </c>
      <c r="J21" t="s">
        <v>1434</v>
      </c>
      <c r="K21" t="s">
        <v>1432</v>
      </c>
    </row>
    <row r="22" spans="1:11" x14ac:dyDescent="0.2">
      <c r="A22">
        <v>87</v>
      </c>
      <c r="B22" t="s">
        <v>1439</v>
      </c>
      <c r="C22" s="5">
        <v>63</v>
      </c>
      <c r="E22" s="6">
        <f t="shared" si="3"/>
        <v>4.7619047619047619</v>
      </c>
      <c r="F22" s="6">
        <f t="shared" si="4"/>
        <v>4.7619047619047616E-2</v>
      </c>
      <c r="G22" s="6">
        <f t="shared" si="2"/>
        <v>-4.3923174227787607</v>
      </c>
      <c r="H22" s="6" t="s">
        <v>1429</v>
      </c>
      <c r="I22" s="6" t="s">
        <v>1430</v>
      </c>
      <c r="J22" t="s">
        <v>1434</v>
      </c>
      <c r="K22" t="s">
        <v>1432</v>
      </c>
    </row>
    <row r="23" spans="1:11" x14ac:dyDescent="0.2">
      <c r="A23">
        <v>89</v>
      </c>
      <c r="B23" t="s">
        <v>1440</v>
      </c>
      <c r="C23" s="5">
        <v>3</v>
      </c>
      <c r="E23" s="6">
        <f t="shared" si="3"/>
        <v>100</v>
      </c>
      <c r="F23" s="6">
        <f>E23/$E$23</f>
        <v>1</v>
      </c>
      <c r="G23" s="6">
        <f t="shared" si="2"/>
        <v>0</v>
      </c>
      <c r="H23" s="6" t="s">
        <v>1429</v>
      </c>
      <c r="I23" s="6" t="s">
        <v>1430</v>
      </c>
      <c r="J23" t="s">
        <v>1434</v>
      </c>
      <c r="K23" t="s">
        <v>1432</v>
      </c>
    </row>
    <row r="24" spans="1:11" x14ac:dyDescent="0.2">
      <c r="A24">
        <v>1</v>
      </c>
      <c r="B24" t="s">
        <v>323</v>
      </c>
      <c r="C24" s="5">
        <v>1.8</v>
      </c>
      <c r="D24">
        <v>0.2</v>
      </c>
      <c r="E24" s="6">
        <f>($C$24/C24)*100</f>
        <v>100</v>
      </c>
      <c r="F24" s="6">
        <f>E24/$E$23</f>
        <v>1</v>
      </c>
      <c r="G24" s="6">
        <f t="shared" si="2"/>
        <v>0</v>
      </c>
      <c r="H24" s="6" t="s">
        <v>1429</v>
      </c>
      <c r="I24" s="6" t="s">
        <v>1430</v>
      </c>
      <c r="J24" t="s">
        <v>1441</v>
      </c>
    </row>
    <row r="25" spans="1:11" x14ac:dyDescent="0.2">
      <c r="A25">
        <v>89</v>
      </c>
      <c r="B25" t="s">
        <v>469</v>
      </c>
      <c r="C25" s="5">
        <v>2.2999999999999998</v>
      </c>
      <c r="D25">
        <v>0.5</v>
      </c>
      <c r="E25" s="6">
        <f>($C$24/C25)*100</f>
        <v>78.260869565217391</v>
      </c>
      <c r="F25" s="6">
        <f>E25/$E$23</f>
        <v>0.78260869565217395</v>
      </c>
      <c r="G25" s="6">
        <f t="shared" si="2"/>
        <v>-0.35363695461470046</v>
      </c>
      <c r="H25" s="6" t="s">
        <v>1429</v>
      </c>
      <c r="I25" s="6" t="s">
        <v>1430</v>
      </c>
      <c r="J25" t="s">
        <v>1441</v>
      </c>
      <c r="K25" t="s">
        <v>1432</v>
      </c>
    </row>
    <row r="26" spans="1:11" x14ac:dyDescent="0.2">
      <c r="A26">
        <v>89</v>
      </c>
      <c r="B26" t="s">
        <v>1442</v>
      </c>
      <c r="C26" s="5">
        <v>0.7</v>
      </c>
      <c r="D26">
        <v>0.04</v>
      </c>
      <c r="E26" s="6">
        <f>($C$24/C26)*100</f>
        <v>257.14285714285717</v>
      </c>
      <c r="F26" s="6">
        <f>E26/$E$23</f>
        <v>2.5714285714285716</v>
      </c>
      <c r="G26" s="6">
        <f t="shared" si="2"/>
        <v>1.3625700793847084</v>
      </c>
      <c r="H26" s="6" t="s">
        <v>1429</v>
      </c>
      <c r="I26" s="6" t="s">
        <v>1430</v>
      </c>
      <c r="J26" t="s">
        <v>1441</v>
      </c>
      <c r="K26" t="s">
        <v>1432</v>
      </c>
    </row>
    <row r="27" spans="1:11" x14ac:dyDescent="0.2">
      <c r="A27">
        <v>1</v>
      </c>
      <c r="B27" t="s">
        <v>323</v>
      </c>
      <c r="C27" s="5">
        <v>39</v>
      </c>
      <c r="D27">
        <v>5</v>
      </c>
      <c r="E27" s="6">
        <f>($C$27/C27)*100</f>
        <v>100</v>
      </c>
      <c r="F27" s="6">
        <f>E27/$E$27</f>
        <v>1</v>
      </c>
      <c r="G27" s="6">
        <f t="shared" si="2"/>
        <v>0</v>
      </c>
      <c r="H27" s="6" t="s">
        <v>1443</v>
      </c>
      <c r="I27" s="6" t="s">
        <v>1444</v>
      </c>
      <c r="J27" t="s">
        <v>1445</v>
      </c>
    </row>
    <row r="28" spans="1:11" x14ac:dyDescent="0.2">
      <c r="A28">
        <v>45</v>
      </c>
      <c r="B28" t="s">
        <v>395</v>
      </c>
      <c r="C28" s="5">
        <v>190</v>
      </c>
      <c r="D28">
        <v>29</v>
      </c>
      <c r="E28" s="6">
        <f>($C$27/C28)*100</f>
        <v>20.526315789473685</v>
      </c>
      <c r="F28" s="6">
        <f>E28/$E$27</f>
        <v>0.20526315789473684</v>
      </c>
      <c r="G28" s="6">
        <f t="shared" si="2"/>
        <v>-2.2844533894686996</v>
      </c>
      <c r="H28" s="6" t="s">
        <v>1443</v>
      </c>
      <c r="I28" s="6" t="s">
        <v>1444</v>
      </c>
      <c r="J28" t="s">
        <v>1445</v>
      </c>
      <c r="K28" s="6" t="s">
        <v>1446</v>
      </c>
    </row>
    <row r="29" spans="1:11" x14ac:dyDescent="0.2">
      <c r="A29">
        <v>59</v>
      </c>
      <c r="B29" t="s">
        <v>421</v>
      </c>
      <c r="C29" s="5">
        <v>49</v>
      </c>
      <c r="D29">
        <v>7</v>
      </c>
      <c r="E29" s="6">
        <f>($C$27/C29)*100</f>
        <v>79.591836734693871</v>
      </c>
      <c r="F29" s="6">
        <f>E29/$E$27</f>
        <v>0.79591836734693866</v>
      </c>
      <c r="G29" s="6">
        <f t="shared" si="2"/>
        <v>-0.32930762525296009</v>
      </c>
      <c r="H29" s="6" t="s">
        <v>1443</v>
      </c>
      <c r="I29" s="6" t="s">
        <v>1444</v>
      </c>
      <c r="J29" t="s">
        <v>1445</v>
      </c>
      <c r="K29" t="s">
        <v>1432</v>
      </c>
    </row>
    <row r="30" spans="1:11" x14ac:dyDescent="0.2">
      <c r="A30">
        <v>78</v>
      </c>
      <c r="B30" t="s">
        <v>1447</v>
      </c>
      <c r="C30" s="5">
        <v>23</v>
      </c>
      <c r="D30">
        <v>2</v>
      </c>
      <c r="E30" s="6">
        <f>($C$27/C30)*100</f>
        <v>169.56521739130434</v>
      </c>
      <c r="F30" s="6">
        <f>E30/$E$27</f>
        <v>1.6956521739130435</v>
      </c>
      <c r="G30" s="6">
        <f t="shared" si="2"/>
        <v>0.76184026280523554</v>
      </c>
      <c r="H30" s="6" t="s">
        <v>1443</v>
      </c>
      <c r="I30" s="6" t="s">
        <v>1444</v>
      </c>
      <c r="J30" t="s">
        <v>1445</v>
      </c>
    </row>
    <row r="31" spans="1:11" x14ac:dyDescent="0.2">
      <c r="A31">
        <v>1</v>
      </c>
      <c r="B31" t="s">
        <v>323</v>
      </c>
      <c r="C31" s="5">
        <v>3</v>
      </c>
      <c r="D31">
        <v>1</v>
      </c>
      <c r="E31" s="6">
        <f>($C$31/C31)*100</f>
        <v>100</v>
      </c>
      <c r="F31" s="6">
        <f>E31/$E$31</f>
        <v>1</v>
      </c>
      <c r="G31" s="6">
        <f t="shared" si="2"/>
        <v>0</v>
      </c>
      <c r="H31" s="6" t="s">
        <v>1443</v>
      </c>
      <c r="I31" s="6" t="s">
        <v>1430</v>
      </c>
      <c r="J31" t="s">
        <v>1448</v>
      </c>
    </row>
    <row r="32" spans="1:11" x14ac:dyDescent="0.2">
      <c r="A32">
        <v>85</v>
      </c>
      <c r="B32" t="s">
        <v>1449</v>
      </c>
      <c r="C32" s="5">
        <v>2000</v>
      </c>
      <c r="D32">
        <v>750</v>
      </c>
      <c r="E32" s="6">
        <f>($C$31/C32)*100</f>
        <v>0.15</v>
      </c>
      <c r="F32" s="6">
        <f t="shared" ref="F32:F38" si="5">E32/$E$31</f>
        <v>1.5E-3</v>
      </c>
      <c r="G32" s="6">
        <f t="shared" si="2"/>
        <v>-9.3808217839409309</v>
      </c>
      <c r="H32" s="6" t="s">
        <v>1443</v>
      </c>
      <c r="I32" s="6" t="s">
        <v>1430</v>
      </c>
      <c r="J32" t="s">
        <v>1448</v>
      </c>
    </row>
    <row r="33" spans="1:11" x14ac:dyDescent="0.2">
      <c r="A33">
        <v>61</v>
      </c>
      <c r="B33" t="s">
        <v>332</v>
      </c>
      <c r="C33" s="5">
        <v>3440</v>
      </c>
      <c r="D33">
        <v>1170</v>
      </c>
      <c r="E33" s="6">
        <f>($C$31/C33)*100</f>
        <v>8.7209302325581398E-2</v>
      </c>
      <c r="F33" s="6">
        <f t="shared" si="5"/>
        <v>8.7209302325581394E-4</v>
      </c>
      <c r="G33" s="6">
        <f t="shared" si="2"/>
        <v>-10.163230348868304</v>
      </c>
      <c r="H33" s="6" t="s">
        <v>1443</v>
      </c>
      <c r="I33" s="6" t="s">
        <v>1430</v>
      </c>
      <c r="J33" t="s">
        <v>1448</v>
      </c>
    </row>
    <row r="34" spans="1:11" x14ac:dyDescent="0.2">
      <c r="A34">
        <v>57</v>
      </c>
      <c r="B34" t="s">
        <v>414</v>
      </c>
      <c r="C34" s="5">
        <v>1180</v>
      </c>
      <c r="D34">
        <v>400</v>
      </c>
      <c r="E34" s="6">
        <f>($C$31/C34)*100</f>
        <v>0.25423728813559321</v>
      </c>
      <c r="F34" s="6">
        <f t="shared" si="5"/>
        <v>2.542372881355932E-3</v>
      </c>
      <c r="G34" s="6">
        <f t="shared" si="2"/>
        <v>-8.6196086435280481</v>
      </c>
      <c r="H34" s="6" t="s">
        <v>1443</v>
      </c>
      <c r="I34" s="6" t="s">
        <v>1430</v>
      </c>
      <c r="J34" t="s">
        <v>1448</v>
      </c>
    </row>
    <row r="35" spans="1:11" x14ac:dyDescent="0.2">
      <c r="A35">
        <v>55</v>
      </c>
      <c r="B35" t="s">
        <v>1450</v>
      </c>
      <c r="C35" s="5">
        <v>19.600000000000001</v>
      </c>
      <c r="D35">
        <v>7.7</v>
      </c>
      <c r="E35" s="6">
        <f>($C$31/C35)*100</f>
        <v>15.30612244897959</v>
      </c>
      <c r="F35" s="6">
        <f t="shared" si="5"/>
        <v>0.15306122448979589</v>
      </c>
      <c r="G35" s="6">
        <f t="shared" si="2"/>
        <v>-2.7078192485066901</v>
      </c>
      <c r="H35" s="6" t="s">
        <v>1443</v>
      </c>
      <c r="I35" s="6" t="s">
        <v>1430</v>
      </c>
      <c r="J35" t="s">
        <v>1448</v>
      </c>
      <c r="K35" t="s">
        <v>1432</v>
      </c>
    </row>
    <row r="36" spans="1:11" x14ac:dyDescent="0.2">
      <c r="A36">
        <v>49</v>
      </c>
      <c r="B36" t="s">
        <v>404</v>
      </c>
      <c r="C36">
        <v>3720</v>
      </c>
      <c r="D36" s="5">
        <v>1500</v>
      </c>
      <c r="E36" s="6">
        <f>($C$31/D36)*100</f>
        <v>0.2</v>
      </c>
      <c r="F36" s="6">
        <f t="shared" si="5"/>
        <v>2E-3</v>
      </c>
      <c r="G36" s="6">
        <f t="shared" si="2"/>
        <v>-8.965784284662087</v>
      </c>
      <c r="H36" s="6" t="s">
        <v>1443</v>
      </c>
      <c r="I36" s="6" t="s">
        <v>1430</v>
      </c>
      <c r="J36" t="s">
        <v>1448</v>
      </c>
    </row>
    <row r="37" spans="1:11" x14ac:dyDescent="0.2">
      <c r="A37">
        <v>49</v>
      </c>
      <c r="B37" t="s">
        <v>404</v>
      </c>
      <c r="C37" s="5">
        <v>70.7</v>
      </c>
      <c r="D37">
        <v>40.9</v>
      </c>
      <c r="E37" s="6">
        <f>($C$31/C37)*100</f>
        <v>4.2432814710042432</v>
      </c>
      <c r="F37" s="6">
        <f t="shared" si="5"/>
        <v>4.2432814710042434E-2</v>
      </c>
      <c r="G37" s="6">
        <f t="shared" si="2"/>
        <v>-4.5586758092008806</v>
      </c>
      <c r="H37" s="6" t="s">
        <v>1443</v>
      </c>
      <c r="I37" s="6" t="s">
        <v>1430</v>
      </c>
      <c r="J37" t="s">
        <v>1448</v>
      </c>
    </row>
    <row r="38" spans="1:11" x14ac:dyDescent="0.2">
      <c r="A38">
        <v>43</v>
      </c>
      <c r="B38" t="s">
        <v>390</v>
      </c>
      <c r="C38" s="5">
        <v>2.5</v>
      </c>
      <c r="D38">
        <v>1.3</v>
      </c>
      <c r="E38" s="6">
        <f>($C$31/C38)*100</f>
        <v>120</v>
      </c>
      <c r="F38" s="6">
        <f t="shared" si="5"/>
        <v>1.2</v>
      </c>
      <c r="G38" s="6">
        <f t="shared" si="2"/>
        <v>0.26303440583379378</v>
      </c>
      <c r="H38" s="6" t="s">
        <v>1443</v>
      </c>
      <c r="I38" s="6" t="s">
        <v>1430</v>
      </c>
      <c r="J38" t="s">
        <v>1448</v>
      </c>
      <c r="K38" t="s">
        <v>14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ents</vt:lpstr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sca, Julia</dc:creator>
  <cp:lastModifiedBy>Bonasio, Roberto</cp:lastModifiedBy>
  <dcterms:created xsi:type="dcterms:W3CDTF">2024-09-11T20:29:14Z</dcterms:created>
  <dcterms:modified xsi:type="dcterms:W3CDTF">2025-04-03T01:14:15Z</dcterms:modified>
</cp:coreProperties>
</file>